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externalReferences>
    <externalReference r:id="rId2"/>
  </externalReferences>
  <calcPr calcId="152511"/>
</workbook>
</file>

<file path=xl/calcChain.xml><?xml version="1.0" encoding="utf-8"?>
<calcChain xmlns="http://schemas.openxmlformats.org/spreadsheetml/2006/main">
  <c r="J208" i="1" l="1"/>
  <c r="I208" i="1"/>
  <c r="H208" i="1"/>
  <c r="G208" i="1"/>
  <c r="J207" i="1"/>
  <c r="I207" i="1"/>
  <c r="H207" i="1"/>
  <c r="G207" i="1"/>
  <c r="J206" i="1"/>
  <c r="I206" i="1"/>
  <c r="H206" i="1"/>
  <c r="G206" i="1"/>
  <c r="J205" i="1"/>
  <c r="I205" i="1"/>
  <c r="H205" i="1"/>
  <c r="G205" i="1"/>
  <c r="J204" i="1"/>
  <c r="I204" i="1"/>
  <c r="H204" i="1"/>
  <c r="G204" i="1"/>
  <c r="J203" i="1"/>
  <c r="I203" i="1"/>
  <c r="H203" i="1"/>
  <c r="G203" i="1"/>
  <c r="J202" i="1"/>
  <c r="I202" i="1"/>
  <c r="H202" i="1"/>
  <c r="G202" i="1"/>
  <c r="J201" i="1"/>
  <c r="I201" i="1"/>
  <c r="H201" i="1"/>
  <c r="G201" i="1"/>
  <c r="J200" i="1"/>
  <c r="I200" i="1"/>
  <c r="H200" i="1"/>
  <c r="G200" i="1"/>
  <c r="J199" i="1"/>
  <c r="I199" i="1"/>
  <c r="H199" i="1"/>
  <c r="G199" i="1"/>
  <c r="J198" i="1"/>
  <c r="I198" i="1"/>
  <c r="H198" i="1"/>
  <c r="G198" i="1"/>
  <c r="J197" i="1"/>
  <c r="I197" i="1"/>
  <c r="H197" i="1"/>
  <c r="G197" i="1"/>
  <c r="J196" i="1"/>
  <c r="I196" i="1"/>
  <c r="H196" i="1"/>
  <c r="G196" i="1"/>
  <c r="J195" i="1"/>
  <c r="I195" i="1"/>
  <c r="H195" i="1"/>
  <c r="G195" i="1"/>
  <c r="J194" i="1"/>
  <c r="I194" i="1"/>
  <c r="H194" i="1"/>
  <c r="G194" i="1"/>
  <c r="J193" i="1"/>
  <c r="I193" i="1"/>
  <c r="H193" i="1"/>
  <c r="G193" i="1"/>
  <c r="J192" i="1"/>
  <c r="I192" i="1"/>
  <c r="H192" i="1"/>
  <c r="G192" i="1"/>
  <c r="J191" i="1"/>
  <c r="I191" i="1"/>
  <c r="H191" i="1"/>
  <c r="G191" i="1"/>
  <c r="J190" i="1"/>
  <c r="I190" i="1"/>
  <c r="H190" i="1"/>
  <c r="G190" i="1"/>
  <c r="J189" i="1"/>
  <c r="I189" i="1"/>
  <c r="H189" i="1"/>
  <c r="G189" i="1"/>
  <c r="J188" i="1"/>
  <c r="I188" i="1"/>
  <c r="H188" i="1"/>
  <c r="G188" i="1"/>
  <c r="J187" i="1"/>
  <c r="I187" i="1"/>
  <c r="H187" i="1"/>
  <c r="G187" i="1"/>
  <c r="J186" i="1"/>
  <c r="I186" i="1"/>
  <c r="H186" i="1"/>
  <c r="G186" i="1"/>
  <c r="J185" i="1"/>
  <c r="I185" i="1"/>
  <c r="H185" i="1"/>
  <c r="G185" i="1"/>
  <c r="J184" i="1"/>
  <c r="I184" i="1"/>
  <c r="H184" i="1"/>
  <c r="G184" i="1"/>
  <c r="J183" i="1"/>
  <c r="I183" i="1"/>
  <c r="H183" i="1"/>
  <c r="G183" i="1"/>
  <c r="J182" i="1"/>
  <c r="I182" i="1"/>
  <c r="H182" i="1"/>
  <c r="G182" i="1"/>
  <c r="J181" i="1"/>
  <c r="I181" i="1"/>
  <c r="H181" i="1"/>
  <c r="G181" i="1"/>
  <c r="J180" i="1"/>
  <c r="I180" i="1"/>
  <c r="H180" i="1"/>
  <c r="G180" i="1"/>
  <c r="J179" i="1"/>
  <c r="I179" i="1"/>
  <c r="H179" i="1"/>
  <c r="G179" i="1"/>
  <c r="J178" i="1"/>
  <c r="I178" i="1"/>
  <c r="H178" i="1"/>
  <c r="G178" i="1"/>
  <c r="J177" i="1"/>
  <c r="I177" i="1"/>
  <c r="H177" i="1"/>
  <c r="G177" i="1"/>
  <c r="J176" i="1"/>
  <c r="I176" i="1"/>
  <c r="H176" i="1"/>
  <c r="G176" i="1"/>
  <c r="J175" i="1"/>
  <c r="I175" i="1"/>
  <c r="H175" i="1"/>
  <c r="G175" i="1"/>
  <c r="J174" i="1"/>
  <c r="I174" i="1"/>
  <c r="H174" i="1"/>
  <c r="G174" i="1"/>
  <c r="J173" i="1"/>
  <c r="I173" i="1"/>
  <c r="H173" i="1"/>
  <c r="G173" i="1"/>
  <c r="J172" i="1"/>
  <c r="I172" i="1"/>
  <c r="H172" i="1"/>
  <c r="G172" i="1"/>
  <c r="J171" i="1"/>
  <c r="I171" i="1"/>
  <c r="H171" i="1"/>
  <c r="G171" i="1"/>
  <c r="J170" i="1"/>
  <c r="I170" i="1"/>
  <c r="H170" i="1"/>
  <c r="G170" i="1"/>
  <c r="J169" i="1"/>
  <c r="I169" i="1"/>
  <c r="H169" i="1"/>
  <c r="G169" i="1"/>
  <c r="J168" i="1"/>
  <c r="I168" i="1"/>
  <c r="H168" i="1"/>
  <c r="G168" i="1"/>
  <c r="J167" i="1"/>
  <c r="I167" i="1"/>
  <c r="H167" i="1"/>
  <c r="G167" i="1"/>
  <c r="J166" i="1"/>
  <c r="I166" i="1"/>
  <c r="H166" i="1"/>
  <c r="G166" i="1"/>
  <c r="J165" i="1"/>
  <c r="I165" i="1"/>
  <c r="H165" i="1"/>
  <c r="G165" i="1"/>
  <c r="J164" i="1"/>
  <c r="I164" i="1"/>
  <c r="H164" i="1"/>
  <c r="G164" i="1"/>
  <c r="J163" i="1"/>
  <c r="I163" i="1"/>
  <c r="H163" i="1"/>
  <c r="G163" i="1"/>
  <c r="J162" i="1"/>
  <c r="I162" i="1"/>
  <c r="H162" i="1"/>
  <c r="G162" i="1"/>
  <c r="J161" i="1"/>
  <c r="I161" i="1"/>
  <c r="H161" i="1"/>
  <c r="G161" i="1"/>
  <c r="J160" i="1"/>
  <c r="I160" i="1"/>
  <c r="H160" i="1"/>
  <c r="G160" i="1"/>
  <c r="J159" i="1"/>
  <c r="I159" i="1"/>
  <c r="H159" i="1"/>
  <c r="G159" i="1"/>
  <c r="J158" i="1"/>
  <c r="I158" i="1"/>
  <c r="H158" i="1"/>
  <c r="G158" i="1"/>
  <c r="J157" i="1"/>
  <c r="I157" i="1"/>
  <c r="H157" i="1"/>
  <c r="G157" i="1"/>
  <c r="J156" i="1"/>
  <c r="I156" i="1"/>
  <c r="H156" i="1"/>
  <c r="G156" i="1"/>
  <c r="J155" i="1"/>
  <c r="I155" i="1"/>
  <c r="H155" i="1"/>
  <c r="G155" i="1"/>
  <c r="J154" i="1"/>
  <c r="I154" i="1"/>
  <c r="H154" i="1"/>
  <c r="G154" i="1"/>
  <c r="J153" i="1"/>
  <c r="I153" i="1"/>
  <c r="H153" i="1"/>
  <c r="G153" i="1"/>
  <c r="J152" i="1"/>
  <c r="I152" i="1"/>
  <c r="H152" i="1"/>
  <c r="G152" i="1"/>
  <c r="J151" i="1"/>
  <c r="I151" i="1"/>
  <c r="H151" i="1"/>
  <c r="G151" i="1"/>
  <c r="J150" i="1"/>
  <c r="I150" i="1"/>
  <c r="H150" i="1"/>
  <c r="G150" i="1"/>
  <c r="J149" i="1"/>
  <c r="I149" i="1"/>
  <c r="H149" i="1"/>
  <c r="G149" i="1"/>
  <c r="J148" i="1"/>
  <c r="I148" i="1"/>
  <c r="H148" i="1"/>
  <c r="G148" i="1"/>
  <c r="J147" i="1"/>
  <c r="I147" i="1"/>
  <c r="H147" i="1"/>
  <c r="G147" i="1"/>
  <c r="J146" i="1"/>
  <c r="I146" i="1"/>
  <c r="H146" i="1"/>
  <c r="G146" i="1"/>
  <c r="J145" i="1"/>
  <c r="I145" i="1"/>
  <c r="H145" i="1"/>
  <c r="G145" i="1"/>
  <c r="J144" i="1"/>
  <c r="I144" i="1"/>
  <c r="H144" i="1"/>
  <c r="G144" i="1"/>
  <c r="J143" i="1"/>
  <c r="I143" i="1"/>
  <c r="H143" i="1"/>
  <c r="G143" i="1"/>
  <c r="J142" i="1"/>
  <c r="I142" i="1"/>
  <c r="H142" i="1"/>
  <c r="G142" i="1"/>
  <c r="J141" i="1"/>
  <c r="I141" i="1"/>
  <c r="H141" i="1"/>
  <c r="G141" i="1"/>
  <c r="J140" i="1"/>
  <c r="I140" i="1"/>
  <c r="H140" i="1"/>
  <c r="G140" i="1"/>
  <c r="J139" i="1"/>
  <c r="I139" i="1"/>
  <c r="H139" i="1"/>
  <c r="G139" i="1"/>
  <c r="J138" i="1"/>
  <c r="I138" i="1"/>
  <c r="H138" i="1"/>
  <c r="G138" i="1"/>
  <c r="J137" i="1"/>
  <c r="I137" i="1"/>
  <c r="H137" i="1"/>
  <c r="G137" i="1"/>
  <c r="J136" i="1"/>
  <c r="I136" i="1"/>
  <c r="H136" i="1"/>
  <c r="G136" i="1"/>
  <c r="J135" i="1"/>
  <c r="I135" i="1"/>
  <c r="H135" i="1"/>
  <c r="G135" i="1"/>
  <c r="J134" i="1"/>
  <c r="I134" i="1"/>
  <c r="H134" i="1"/>
  <c r="G134" i="1"/>
  <c r="J133" i="1"/>
  <c r="I133" i="1"/>
  <c r="H133" i="1"/>
  <c r="G133" i="1"/>
  <c r="J132" i="1"/>
  <c r="I132" i="1"/>
  <c r="H132" i="1"/>
  <c r="G132" i="1"/>
  <c r="J131" i="1"/>
  <c r="I131" i="1"/>
  <c r="H131" i="1"/>
  <c r="G131" i="1"/>
  <c r="J130" i="1"/>
  <c r="I130" i="1"/>
  <c r="H130" i="1"/>
  <c r="G130" i="1"/>
  <c r="J129" i="1"/>
  <c r="I129" i="1"/>
  <c r="H129" i="1"/>
  <c r="G129" i="1"/>
  <c r="J128" i="1"/>
  <c r="I128" i="1"/>
  <c r="H128" i="1"/>
  <c r="G128" i="1"/>
  <c r="J127" i="1"/>
  <c r="I127" i="1"/>
  <c r="H127" i="1"/>
  <c r="G127" i="1"/>
  <c r="J126" i="1"/>
  <c r="I126" i="1"/>
  <c r="H126" i="1"/>
  <c r="G126" i="1"/>
  <c r="J125" i="1"/>
  <c r="I125" i="1"/>
  <c r="H125" i="1"/>
  <c r="G125" i="1"/>
  <c r="J124" i="1"/>
  <c r="I124" i="1"/>
  <c r="H124" i="1"/>
  <c r="G124" i="1"/>
  <c r="J123" i="1"/>
  <c r="I123" i="1"/>
  <c r="H123" i="1"/>
  <c r="G123" i="1"/>
  <c r="J122" i="1"/>
  <c r="I122" i="1"/>
  <c r="H122" i="1"/>
  <c r="G122" i="1"/>
  <c r="J121" i="1"/>
  <c r="I121" i="1"/>
  <c r="H121" i="1"/>
  <c r="G121" i="1"/>
  <c r="J120" i="1"/>
  <c r="I120" i="1"/>
  <c r="H120" i="1"/>
  <c r="G120" i="1"/>
  <c r="J119" i="1"/>
  <c r="I119" i="1"/>
  <c r="H119" i="1"/>
  <c r="G119" i="1"/>
  <c r="J118" i="1"/>
  <c r="I118" i="1"/>
  <c r="H118" i="1"/>
  <c r="G118" i="1"/>
  <c r="J117" i="1"/>
  <c r="I117" i="1"/>
  <c r="H117" i="1"/>
  <c r="G117" i="1"/>
  <c r="J116" i="1"/>
  <c r="I116" i="1"/>
  <c r="H116" i="1"/>
  <c r="G116" i="1"/>
  <c r="J115" i="1"/>
  <c r="I115" i="1"/>
  <c r="H115" i="1"/>
  <c r="G115" i="1"/>
  <c r="J114" i="1"/>
  <c r="I114" i="1"/>
  <c r="H114" i="1"/>
  <c r="G114" i="1"/>
  <c r="J113" i="1"/>
  <c r="I113" i="1"/>
  <c r="H113" i="1"/>
  <c r="G113" i="1"/>
  <c r="J112" i="1"/>
  <c r="I112" i="1"/>
  <c r="H112" i="1"/>
  <c r="G112" i="1"/>
  <c r="J111" i="1"/>
  <c r="I111" i="1"/>
  <c r="H111" i="1"/>
  <c r="G111" i="1"/>
  <c r="J110" i="1"/>
  <c r="I110" i="1"/>
  <c r="H110" i="1"/>
  <c r="G110" i="1"/>
  <c r="J109" i="1"/>
  <c r="I109" i="1"/>
  <c r="H109" i="1"/>
  <c r="G109" i="1"/>
  <c r="J108" i="1"/>
  <c r="I108" i="1"/>
  <c r="H108" i="1"/>
  <c r="G108" i="1"/>
  <c r="J107" i="1"/>
  <c r="I107" i="1"/>
  <c r="H107" i="1"/>
  <c r="G107" i="1"/>
  <c r="J106" i="1"/>
  <c r="I106" i="1"/>
  <c r="H106" i="1"/>
  <c r="G106" i="1"/>
  <c r="J105" i="1"/>
  <c r="I105" i="1"/>
  <c r="H105" i="1"/>
  <c r="G105" i="1"/>
  <c r="J104" i="1"/>
  <c r="I104" i="1"/>
  <c r="H104" i="1"/>
  <c r="G104" i="1"/>
  <c r="J103" i="1"/>
  <c r="I103" i="1"/>
  <c r="H103" i="1"/>
  <c r="G103" i="1"/>
  <c r="J102" i="1"/>
  <c r="I102" i="1"/>
  <c r="H102" i="1"/>
  <c r="G102" i="1"/>
  <c r="J101" i="1"/>
  <c r="I101" i="1"/>
  <c r="H101" i="1"/>
  <c r="G101" i="1"/>
  <c r="J100" i="1"/>
  <c r="I100" i="1"/>
  <c r="H100" i="1"/>
  <c r="G100" i="1"/>
  <c r="J99" i="1"/>
  <c r="I99" i="1"/>
  <c r="H99" i="1"/>
  <c r="G99" i="1"/>
  <c r="J98" i="1"/>
  <c r="I98" i="1"/>
  <c r="H98" i="1"/>
  <c r="G98" i="1"/>
  <c r="J97" i="1"/>
  <c r="I97" i="1"/>
  <c r="H97" i="1"/>
  <c r="G97" i="1"/>
  <c r="J96" i="1"/>
  <c r="I96" i="1"/>
  <c r="H96" i="1"/>
  <c r="G96" i="1"/>
  <c r="J95" i="1"/>
  <c r="I95" i="1"/>
  <c r="H95" i="1"/>
  <c r="G95" i="1"/>
  <c r="J94" i="1"/>
  <c r="I94" i="1"/>
  <c r="H94" i="1"/>
  <c r="G94" i="1"/>
  <c r="J93" i="1"/>
  <c r="I93" i="1"/>
  <c r="H93" i="1"/>
  <c r="G93" i="1"/>
  <c r="J92" i="1"/>
  <c r="I92" i="1"/>
  <c r="H92" i="1"/>
  <c r="G92" i="1"/>
  <c r="J91" i="1"/>
  <c r="I91" i="1"/>
  <c r="H91" i="1"/>
  <c r="G91" i="1"/>
  <c r="J90" i="1"/>
  <c r="I90" i="1"/>
  <c r="H90" i="1"/>
  <c r="G90" i="1"/>
  <c r="J89" i="1"/>
  <c r="I89" i="1"/>
  <c r="H89" i="1"/>
  <c r="G89" i="1"/>
  <c r="J88" i="1"/>
  <c r="I88" i="1"/>
  <c r="H88" i="1"/>
  <c r="G88" i="1"/>
  <c r="J87" i="1"/>
  <c r="I87" i="1"/>
  <c r="H87" i="1"/>
  <c r="G87" i="1"/>
  <c r="J86" i="1"/>
  <c r="I86" i="1"/>
  <c r="H86" i="1"/>
  <c r="G86" i="1"/>
  <c r="J85" i="1"/>
  <c r="I85" i="1"/>
  <c r="H85" i="1"/>
  <c r="G85" i="1"/>
  <c r="J84" i="1"/>
  <c r="I84" i="1"/>
  <c r="H84" i="1"/>
  <c r="G84" i="1"/>
  <c r="J83" i="1"/>
  <c r="I83" i="1"/>
  <c r="H83" i="1"/>
  <c r="G83" i="1"/>
  <c r="J82" i="1"/>
  <c r="I82" i="1"/>
  <c r="H82" i="1"/>
  <c r="G82" i="1"/>
  <c r="J81" i="1"/>
  <c r="I81" i="1"/>
  <c r="H81" i="1"/>
  <c r="G81" i="1"/>
  <c r="J80" i="1"/>
  <c r="I80" i="1"/>
  <c r="H80" i="1"/>
  <c r="G80" i="1"/>
  <c r="J79" i="1"/>
  <c r="I79" i="1"/>
  <c r="H79" i="1"/>
  <c r="G79" i="1"/>
  <c r="J78" i="1"/>
  <c r="I78" i="1"/>
  <c r="H78" i="1"/>
  <c r="G78" i="1"/>
  <c r="J77" i="1"/>
  <c r="I77" i="1"/>
  <c r="H77" i="1"/>
  <c r="G77" i="1"/>
  <c r="J76" i="1"/>
  <c r="I76" i="1"/>
  <c r="H76" i="1"/>
  <c r="G76" i="1"/>
  <c r="J75" i="1"/>
  <c r="I75" i="1"/>
  <c r="H75" i="1"/>
  <c r="G75" i="1"/>
  <c r="J74" i="1"/>
  <c r="I74" i="1"/>
  <c r="H74" i="1"/>
  <c r="G74" i="1"/>
  <c r="J73" i="1"/>
  <c r="I73" i="1"/>
  <c r="H73" i="1"/>
  <c r="G73" i="1"/>
  <c r="J72" i="1"/>
  <c r="I72" i="1"/>
  <c r="H72" i="1"/>
  <c r="G72" i="1"/>
  <c r="J71" i="1"/>
  <c r="I71" i="1"/>
  <c r="H71" i="1"/>
  <c r="G71" i="1"/>
  <c r="J70" i="1"/>
  <c r="I70" i="1"/>
  <c r="H70" i="1"/>
  <c r="G70" i="1"/>
  <c r="J69" i="1"/>
  <c r="I69" i="1"/>
  <c r="H69" i="1"/>
  <c r="G69" i="1"/>
  <c r="J68" i="1"/>
  <c r="I68" i="1"/>
  <c r="H68" i="1"/>
  <c r="G68" i="1"/>
  <c r="J67" i="1"/>
  <c r="I67" i="1"/>
  <c r="H67" i="1"/>
  <c r="G67" i="1"/>
  <c r="J66" i="1"/>
  <c r="I66" i="1"/>
  <c r="H66" i="1"/>
  <c r="G66" i="1"/>
  <c r="J65" i="1"/>
  <c r="I65" i="1"/>
  <c r="H65" i="1"/>
  <c r="G65" i="1"/>
  <c r="J64" i="1"/>
  <c r="I64" i="1"/>
  <c r="H64" i="1"/>
  <c r="G64" i="1"/>
  <c r="J63" i="1"/>
  <c r="I63" i="1"/>
  <c r="H63" i="1"/>
  <c r="G63" i="1"/>
  <c r="J62" i="1"/>
  <c r="I62" i="1"/>
  <c r="H62" i="1"/>
  <c r="G62" i="1"/>
  <c r="J61" i="1"/>
  <c r="I61" i="1"/>
  <c r="H61" i="1"/>
  <c r="G61" i="1"/>
  <c r="J60" i="1"/>
  <c r="I60" i="1"/>
  <c r="H60" i="1"/>
  <c r="G60" i="1"/>
  <c r="J59" i="1"/>
  <c r="I59" i="1"/>
  <c r="H59" i="1"/>
  <c r="G59" i="1"/>
  <c r="J58" i="1"/>
  <c r="I58" i="1"/>
  <c r="H58" i="1"/>
  <c r="G58" i="1"/>
  <c r="J57" i="1"/>
  <c r="I57" i="1"/>
  <c r="H57" i="1"/>
  <c r="G57" i="1"/>
  <c r="J56" i="1"/>
  <c r="I56" i="1"/>
  <c r="H56" i="1"/>
  <c r="G56" i="1"/>
  <c r="J55" i="1"/>
  <c r="I55" i="1"/>
  <c r="H55" i="1"/>
  <c r="G55" i="1"/>
  <c r="J54" i="1"/>
  <c r="I54" i="1"/>
  <c r="H54" i="1"/>
  <c r="G54" i="1"/>
  <c r="J53" i="1"/>
  <c r="I53" i="1"/>
  <c r="H53" i="1"/>
  <c r="G53" i="1"/>
  <c r="J52" i="1"/>
  <c r="I52" i="1"/>
  <c r="H52" i="1"/>
  <c r="G52" i="1"/>
  <c r="J51" i="1"/>
  <c r="I51" i="1"/>
  <c r="H51" i="1"/>
  <c r="G51" i="1"/>
  <c r="J50" i="1"/>
  <c r="I50" i="1"/>
  <c r="H50" i="1"/>
  <c r="G50" i="1"/>
  <c r="J49" i="1"/>
  <c r="I49" i="1"/>
  <c r="H49" i="1"/>
  <c r="G49" i="1"/>
  <c r="J48" i="1"/>
  <c r="I48" i="1"/>
  <c r="H48" i="1"/>
  <c r="G48" i="1"/>
  <c r="J47" i="1"/>
  <c r="I47" i="1"/>
  <c r="H47" i="1"/>
  <c r="G47" i="1"/>
  <c r="J46" i="1"/>
  <c r="I46" i="1"/>
  <c r="H46" i="1"/>
  <c r="G46" i="1"/>
  <c r="J45" i="1"/>
  <c r="I45" i="1"/>
  <c r="H45" i="1"/>
  <c r="G45" i="1"/>
  <c r="J44" i="1"/>
  <c r="I44" i="1"/>
  <c r="H44" i="1"/>
  <c r="G44" i="1"/>
  <c r="J43" i="1"/>
  <c r="I43" i="1"/>
  <c r="H43" i="1"/>
  <c r="G43" i="1"/>
  <c r="J42" i="1"/>
  <c r="I42" i="1"/>
  <c r="H42" i="1"/>
  <c r="G42" i="1"/>
  <c r="J41" i="1"/>
  <c r="I41" i="1"/>
  <c r="H41" i="1"/>
  <c r="G41" i="1"/>
  <c r="J40" i="1"/>
  <c r="I40" i="1"/>
  <c r="H40" i="1"/>
  <c r="G40" i="1"/>
  <c r="J39" i="1"/>
  <c r="I39" i="1"/>
  <c r="H39" i="1"/>
  <c r="G39" i="1"/>
  <c r="J38" i="1"/>
  <c r="I38" i="1"/>
  <c r="H38" i="1"/>
  <c r="G38" i="1"/>
  <c r="J37" i="1"/>
  <c r="I37" i="1"/>
  <c r="H37" i="1"/>
  <c r="G37" i="1"/>
  <c r="J36" i="1"/>
  <c r="I36" i="1"/>
  <c r="H36" i="1"/>
  <c r="G36" i="1"/>
  <c r="J35" i="1"/>
  <c r="I35" i="1"/>
  <c r="H35" i="1"/>
  <c r="G35" i="1"/>
  <c r="J34" i="1"/>
  <c r="I34" i="1"/>
  <c r="H34" i="1"/>
  <c r="G34" i="1"/>
  <c r="J33" i="1"/>
  <c r="I33" i="1"/>
  <c r="H33" i="1"/>
  <c r="G33" i="1"/>
  <c r="J32" i="1"/>
  <c r="I32" i="1"/>
  <c r="H32" i="1"/>
  <c r="G32" i="1"/>
  <c r="J31" i="1"/>
  <c r="I31" i="1"/>
  <c r="H31" i="1"/>
  <c r="G31" i="1"/>
  <c r="J30" i="1"/>
  <c r="I30" i="1"/>
  <c r="H30" i="1"/>
  <c r="G30" i="1"/>
  <c r="J29" i="1"/>
  <c r="I29" i="1"/>
  <c r="H29" i="1"/>
  <c r="G29" i="1"/>
  <c r="J28" i="1"/>
  <c r="I28" i="1"/>
  <c r="H28" i="1"/>
  <c r="G28" i="1"/>
  <c r="J27" i="1"/>
  <c r="I27" i="1"/>
  <c r="H27" i="1"/>
  <c r="G27" i="1"/>
  <c r="J26" i="1"/>
  <c r="I26" i="1"/>
  <c r="H26" i="1"/>
  <c r="G26" i="1"/>
  <c r="J25" i="1"/>
  <c r="I25" i="1"/>
  <c r="H25" i="1"/>
  <c r="G25" i="1"/>
  <c r="J24" i="1"/>
  <c r="I24" i="1"/>
  <c r="H24" i="1"/>
  <c r="G24" i="1"/>
  <c r="J23" i="1"/>
  <c r="I23" i="1"/>
  <c r="H23" i="1"/>
  <c r="G23" i="1"/>
  <c r="J22" i="1"/>
  <c r="I22" i="1"/>
  <c r="H22" i="1"/>
  <c r="G22" i="1"/>
  <c r="J21" i="1"/>
  <c r="I21" i="1"/>
  <c r="H21" i="1"/>
  <c r="G21" i="1"/>
  <c r="J20" i="1"/>
  <c r="I20" i="1"/>
  <c r="H20" i="1"/>
  <c r="G20" i="1"/>
  <c r="J19" i="1"/>
  <c r="I19" i="1"/>
  <c r="H19" i="1"/>
  <c r="G19" i="1"/>
  <c r="J18" i="1"/>
  <c r="I18" i="1"/>
  <c r="H18" i="1"/>
  <c r="G18" i="1"/>
  <c r="J17" i="1"/>
  <c r="I17" i="1"/>
  <c r="H17" i="1"/>
  <c r="G17" i="1"/>
  <c r="J16" i="1"/>
  <c r="I16" i="1"/>
  <c r="H16" i="1"/>
  <c r="G16" i="1"/>
  <c r="J15" i="1"/>
  <c r="I15" i="1"/>
  <c r="H15" i="1"/>
  <c r="G15" i="1"/>
  <c r="J14" i="1"/>
  <c r="I14" i="1"/>
  <c r="H14" i="1"/>
  <c r="G14" i="1"/>
  <c r="J13" i="1"/>
  <c r="I13" i="1"/>
  <c r="H13" i="1"/>
  <c r="G13" i="1"/>
  <c r="J12" i="1"/>
  <c r="I12" i="1"/>
  <c r="H12" i="1"/>
  <c r="G12" i="1"/>
  <c r="J11" i="1"/>
  <c r="I11" i="1"/>
  <c r="H11" i="1"/>
  <c r="G11" i="1"/>
  <c r="J10" i="1"/>
  <c r="I10" i="1"/>
  <c r="H10" i="1"/>
  <c r="G10" i="1"/>
  <c r="J9" i="1"/>
  <c r="I9" i="1"/>
  <c r="H9" i="1"/>
  <c r="G9" i="1"/>
  <c r="J8" i="1"/>
  <c r="I8" i="1"/>
  <c r="H8" i="1"/>
  <c r="G8" i="1"/>
  <c r="J7" i="1"/>
  <c r="I7" i="1"/>
  <c r="H7" i="1"/>
  <c r="G7" i="1"/>
  <c r="J6" i="1"/>
  <c r="I6" i="1"/>
  <c r="H6" i="1"/>
  <c r="G6" i="1"/>
  <c r="J5" i="1"/>
  <c r="I5" i="1"/>
  <c r="H5" i="1"/>
  <c r="G5" i="1"/>
  <c r="J4" i="1"/>
  <c r="I4" i="1"/>
  <c r="H4" i="1"/>
  <c r="G4" i="1"/>
</calcChain>
</file>

<file path=xl/sharedStrings.xml><?xml version="1.0" encoding="utf-8"?>
<sst xmlns="http://schemas.openxmlformats.org/spreadsheetml/2006/main" count="1243" uniqueCount="116">
  <si>
    <t>Supp_Table.2 Basic table of conserved miR-target networks in investigated tissues</t>
    <phoneticPr fontId="3" type="noConversion"/>
  </si>
  <si>
    <t>miR_family</t>
  </si>
  <si>
    <t>miRNA</t>
  </si>
  <si>
    <t>Target_gene</t>
  </si>
  <si>
    <t>miRNA_seq</t>
  </si>
  <si>
    <t>Num_of_degradome</t>
  </si>
  <si>
    <t>Category</t>
    <phoneticPr fontId="3" type="noConversion"/>
  </si>
  <si>
    <t>Detected Expression in different tissues</t>
    <phoneticPr fontId="3" type="noConversion"/>
  </si>
  <si>
    <t>Target_annotation</t>
  </si>
  <si>
    <t>Seed</t>
    <phoneticPr fontId="3" type="noConversion"/>
  </si>
  <si>
    <t>Cotyledon</t>
    <phoneticPr fontId="3" type="noConversion"/>
  </si>
  <si>
    <t>Leaf</t>
    <phoneticPr fontId="3" type="noConversion"/>
  </si>
  <si>
    <t>Root</t>
    <phoneticPr fontId="3" type="noConversion"/>
  </si>
  <si>
    <t>gma-miR1510</t>
  </si>
  <si>
    <t>gma-miR1510b-3p</t>
  </si>
  <si>
    <t>Glyma.13G194900</t>
  </si>
  <si>
    <t>TGTTGTTTTACCTATTCCACC</t>
  </si>
  <si>
    <t>Cat_1</t>
  </si>
  <si>
    <t>Disease resistance protein (TIR-NBS-LRR class) family</t>
  </si>
  <si>
    <t>gma-miR160</t>
  </si>
  <si>
    <t>gma-miR160a-5p</t>
  </si>
  <si>
    <t>Glyma.11G145500</t>
  </si>
  <si>
    <t>TGCCTGGCTCCCTGTATGCCA</t>
  </si>
  <si>
    <t>auxin response factor 10</t>
  </si>
  <si>
    <t>Glyma.10G210600</t>
  </si>
  <si>
    <t>auxin response factor 16</t>
  </si>
  <si>
    <t>Glyma.13G084700</t>
  </si>
  <si>
    <t>auxin response factor 17</t>
  </si>
  <si>
    <t>Glyma.13G325200</t>
  </si>
  <si>
    <t>Glyma.12G174100</t>
  </si>
  <si>
    <t>Glyma.12G076200</t>
  </si>
  <si>
    <t>Glyma.13G140600</t>
  </si>
  <si>
    <t>Glyma.19G181900</t>
  </si>
  <si>
    <t>gma-miR160b</t>
  </si>
  <si>
    <t>TGCCTGGCTCCCTGTATGCC</t>
  </si>
  <si>
    <t>gma-miR160c</t>
  </si>
  <si>
    <t>gma-miR160d</t>
  </si>
  <si>
    <t>gma-miR160e</t>
  </si>
  <si>
    <t>gma-miR160f</t>
  </si>
  <si>
    <t>gma-miR166</t>
    <phoneticPr fontId="3" type="noConversion"/>
  </si>
  <si>
    <t>gma-miR166a-3p</t>
  </si>
  <si>
    <t>Glyma.07G016700</t>
  </si>
  <si>
    <t>TCGGACCAGGCTTCATTCCCC</t>
  </si>
  <si>
    <t>Homeobox-leucine zipper family protein / lipid-binding START domain-containing protein</t>
  </si>
  <si>
    <t>Glyma.12G075800</t>
  </si>
  <si>
    <t>gma-miR166</t>
    <phoneticPr fontId="3" type="noConversion"/>
  </si>
  <si>
    <t>Glyma.15G129700</t>
  </si>
  <si>
    <t>Glyma.11G145800</t>
  </si>
  <si>
    <t>Glyma.06G086600</t>
  </si>
  <si>
    <t>homeobox gene 8</t>
  </si>
  <si>
    <t>Glyma.08G202000</t>
  </si>
  <si>
    <t>gma-miR166</t>
    <phoneticPr fontId="3" type="noConversion"/>
  </si>
  <si>
    <t>Glyma.05G101500</t>
  </si>
  <si>
    <t>gma-miR166b</t>
  </si>
  <si>
    <t>gma-miR166</t>
    <phoneticPr fontId="3" type="noConversion"/>
  </si>
  <si>
    <t>gma-miR166c-3p</t>
  </si>
  <si>
    <t>gma-miR166</t>
    <phoneticPr fontId="3" type="noConversion"/>
  </si>
  <si>
    <t>gma-miR166d</t>
  </si>
  <si>
    <t>gma-miR166e</t>
  </si>
  <si>
    <t>gma-miR166f</t>
  </si>
  <si>
    <t>gma-miR166g</t>
  </si>
  <si>
    <t>gma-miR166i-3p</t>
  </si>
  <si>
    <t>gma-miR166j-3p</t>
  </si>
  <si>
    <t>TCGGACCAGGCTTCATTCCCG</t>
  </si>
  <si>
    <t>gma-miR166n</t>
  </si>
  <si>
    <t>gma-miR166o</t>
  </si>
  <si>
    <t>gma-miR166p</t>
  </si>
  <si>
    <t>TCGGACCAGGCTTCATTCCC</t>
  </si>
  <si>
    <t>gma-miR166q</t>
  </si>
  <si>
    <t>gma-miR166r</t>
  </si>
  <si>
    <t>gma-miR166</t>
    <phoneticPr fontId="3" type="noConversion"/>
  </si>
  <si>
    <t>gma-miR166s</t>
  </si>
  <si>
    <t>gma-miR166t</t>
  </si>
  <si>
    <t>gma-miR167</t>
    <phoneticPr fontId="3" type="noConversion"/>
  </si>
  <si>
    <t>gma-miR167a</t>
  </si>
  <si>
    <t>Glyma.15G005300</t>
  </si>
  <si>
    <t>TGAAGCTGCCAGCATGATCTA</t>
  </si>
  <si>
    <t>zinc finger (C3HC4-type RING finger) family protein</t>
  </si>
  <si>
    <t>gma-miR167</t>
    <phoneticPr fontId="3" type="noConversion"/>
  </si>
  <si>
    <t>gma-miR167b</t>
  </si>
  <si>
    <t>gma-miR167</t>
    <phoneticPr fontId="3" type="noConversion"/>
  </si>
  <si>
    <t>gma-miR167d</t>
  </si>
  <si>
    <t>gma-miR167k</t>
  </si>
  <si>
    <t>Glyma.18G046800</t>
  </si>
  <si>
    <t>TGAAGCTGCCAGCCTGATCTTA</t>
  </si>
  <si>
    <t>auxin response factor 8</t>
  </si>
  <si>
    <t>Glyma.11G204200</t>
  </si>
  <si>
    <t>Glyma.08G100100</t>
  </si>
  <si>
    <t>Glyma.05G143800</t>
  </si>
  <si>
    <t>auxin response factor 6</t>
  </si>
  <si>
    <t>Glyma.15G091000</t>
  </si>
  <si>
    <t>gma-miR171</t>
    <phoneticPr fontId="3" type="noConversion"/>
  </si>
  <si>
    <t>gma-miR171c-3p</t>
  </si>
  <si>
    <t>Glyma.U013800</t>
  </si>
  <si>
    <t>TTGAGCCGTGCCAATATCACA</t>
  </si>
  <si>
    <t>GRAS family transcription factor</t>
  </si>
  <si>
    <t>gma-miR171</t>
    <phoneticPr fontId="3" type="noConversion"/>
  </si>
  <si>
    <t>Glyma.01G079500</t>
  </si>
  <si>
    <t>gma-miR171</t>
    <phoneticPr fontId="3" type="noConversion"/>
  </si>
  <si>
    <t>Glyma.03G031800</t>
  </si>
  <si>
    <t>Glyma.01G136300</t>
  </si>
  <si>
    <t>gma-miR171i-3p</t>
  </si>
  <si>
    <t>TTGAGCCGTGCCAATATCACG</t>
  </si>
  <si>
    <t>gma-miR171k-3p</t>
  </si>
  <si>
    <t>TTGAGCCGCGCCAATATCACT</t>
  </si>
  <si>
    <t>gma-miR171m</t>
  </si>
  <si>
    <t>TTGAGCCGCGTCAATATCTCA</t>
  </si>
  <si>
    <t>gma-miR171n</t>
  </si>
  <si>
    <t>TTGAGCCGCGTCAATATCTTA</t>
  </si>
  <si>
    <t>gma-miR171</t>
    <phoneticPr fontId="3" type="noConversion"/>
  </si>
  <si>
    <t>gma-miR171o-3p</t>
  </si>
  <si>
    <t>gma-miR171p</t>
  </si>
  <si>
    <t>gma-miR171q</t>
  </si>
  <si>
    <t>gma-miR171</t>
    <phoneticPr fontId="3" type="noConversion"/>
  </si>
  <si>
    <t>gma-miR171</t>
    <phoneticPr fontId="3" type="noConversion"/>
  </si>
  <si>
    <t>gma-miR171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family val="2"/>
      <scheme val="minor"/>
    </font>
    <font>
      <b/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0" fontId="4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0" fontId="1" fillId="2" borderId="0" xfId="0" applyFont="1" applyFill="1" applyAlignment="1">
      <alignment vertical="center"/>
    </xf>
    <xf numFmtId="0" fontId="1" fillId="2" borderId="0" xfId="0" applyFont="1" applyFill="1" applyAlignment="1">
      <alignment horizontal="center" vertical="center"/>
    </xf>
    <xf numFmtId="0" fontId="0" fillId="2" borderId="0" xfId="0" applyFill="1" applyAlignment="1">
      <alignment vertical="center"/>
    </xf>
    <xf numFmtId="0" fontId="0" fillId="2" borderId="0" xfId="0" applyFill="1" applyAlignment="1">
      <alignment horizontal="center" vertical="center"/>
    </xf>
    <xf numFmtId="0" fontId="4" fillId="0" borderId="0" xfId="0" applyFont="1" applyFill="1" applyAlignment="1">
      <alignment vertical="center"/>
    </xf>
    <xf numFmtId="0" fontId="4" fillId="2" borderId="0" xfId="0" applyFont="1" applyFill="1" applyAlignment="1">
      <alignment vertical="center"/>
    </xf>
    <xf numFmtId="0" fontId="4" fillId="2" borderId="0" xfId="0" applyFont="1" applyFill="1" applyAlignment="1">
      <alignment horizontal="center" vertical="center"/>
    </xf>
    <xf numFmtId="0" fontId="5" fillId="0" borderId="0" xfId="0" applyFont="1" applyAlignment="1">
      <alignment vertical="center"/>
    </xf>
    <xf numFmtId="0" fontId="5" fillId="0" borderId="0" xfId="0" applyFont="1" applyFill="1" applyAlignment="1">
      <alignment vertical="center"/>
    </xf>
    <xf numFmtId="0" fontId="5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workdata/Soybean-BMC0924/BMC-revised/revise2/Supplementary_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ll_verified_relations"/>
      <sheetName val="conserved_relations"/>
      <sheetName val="conserved_family"/>
      <sheetName val="tissue-specific_relations"/>
      <sheetName val="miRNA-expression-detection"/>
      <sheetName val="GO_annotation_targets"/>
      <sheetName val="one-way ANOVA"/>
      <sheetName val="network-attribution"/>
    </sheetNames>
    <sheetDataSet>
      <sheetData sheetId="0" refreshError="1"/>
      <sheetData sheetId="1" refreshError="1"/>
      <sheetData sheetId="2" refreshError="1"/>
      <sheetData sheetId="3" refreshError="1"/>
      <sheetData sheetId="4" refreshError="1">
        <row r="1">
          <cell r="A1" t="str">
            <v>Supp_Table.5 Expression verification of miRNAs in different tissues</v>
          </cell>
        </row>
        <row r="2">
          <cell r="B2" t="str">
            <v>miRNA-TYPE</v>
          </cell>
          <cell r="C2" t="str">
            <v>Root</v>
          </cell>
          <cell r="D2" t="str">
            <v>Seed</v>
          </cell>
          <cell r="E2" t="str">
            <v>Leaf</v>
          </cell>
          <cell r="F2" t="str">
            <v>Cotyledon</v>
          </cell>
        </row>
        <row r="3">
          <cell r="A3" t="str">
            <v>GMA-MIR1507A</v>
          </cell>
          <cell r="B3" t="str">
            <v>non-changed</v>
          </cell>
          <cell r="C3">
            <v>21926.33</v>
          </cell>
          <cell r="D3">
            <v>2840.32</v>
          </cell>
          <cell r="E3">
            <v>34717.199999999997</v>
          </cell>
          <cell r="F3">
            <v>37003.185060162243</v>
          </cell>
        </row>
        <row r="4">
          <cell r="A4" t="str">
            <v>GMA-MIR1507B</v>
          </cell>
          <cell r="B4" t="str">
            <v>non-changed</v>
          </cell>
          <cell r="C4">
            <v>21903.93</v>
          </cell>
          <cell r="D4">
            <v>2840.32</v>
          </cell>
          <cell r="E4">
            <v>34577.440000000002</v>
          </cell>
          <cell r="F4">
            <v>37003.185060162243</v>
          </cell>
        </row>
        <row r="5">
          <cell r="A5" t="str">
            <v>GMA-MIR1507C-3P</v>
          </cell>
          <cell r="B5" t="str">
            <v>Leaf-specific</v>
          </cell>
          <cell r="C5">
            <v>2.88</v>
          </cell>
          <cell r="D5">
            <v>1.17</v>
          </cell>
          <cell r="E5">
            <v>357.25</v>
          </cell>
          <cell r="F5">
            <v>38.111831001252249</v>
          </cell>
        </row>
        <row r="6">
          <cell r="A6" t="str">
            <v>GMA-MIR1507C-5P</v>
          </cell>
          <cell r="B6" t="str">
            <v>Cotyledon-specific</v>
          </cell>
          <cell r="C6">
            <v>1.28</v>
          </cell>
          <cell r="D6">
            <v>3.23</v>
          </cell>
          <cell r="E6">
            <v>7.05</v>
          </cell>
          <cell r="F6">
            <v>73.501388359557907</v>
          </cell>
        </row>
        <row r="7">
          <cell r="A7" t="str">
            <v>GMA-MIR1508A</v>
          </cell>
          <cell r="B7" t="str">
            <v>non-changed</v>
          </cell>
          <cell r="C7">
            <v>753.99</v>
          </cell>
          <cell r="D7">
            <v>505.11</v>
          </cell>
          <cell r="E7">
            <v>237.54</v>
          </cell>
          <cell r="F7">
            <v>2184.6245984646375</v>
          </cell>
        </row>
        <row r="8">
          <cell r="A8" t="str">
            <v>GMA-MIR1508C</v>
          </cell>
          <cell r="B8" t="str">
            <v>non-changed</v>
          </cell>
          <cell r="C8">
            <v>655.1</v>
          </cell>
          <cell r="D8">
            <v>459.06</v>
          </cell>
          <cell r="E8">
            <v>187.82</v>
          </cell>
          <cell r="F8">
            <v>0</v>
          </cell>
        </row>
        <row r="9">
          <cell r="A9" t="str">
            <v>GMA-MIR1509A</v>
          </cell>
          <cell r="B9" t="str">
            <v>Cotyledon-specific</v>
          </cell>
          <cell r="C9">
            <v>3277.11</v>
          </cell>
          <cell r="D9">
            <v>1731.83</v>
          </cell>
          <cell r="E9">
            <v>39.53</v>
          </cell>
          <cell r="F9">
            <v>25155.169597647957</v>
          </cell>
        </row>
        <row r="10">
          <cell r="A10" t="str">
            <v>GMA-MIR1509B</v>
          </cell>
          <cell r="B10" t="str">
            <v>non-changed</v>
          </cell>
          <cell r="C10">
            <v>2551.2800000000002</v>
          </cell>
          <cell r="D10">
            <v>348.47</v>
          </cell>
          <cell r="E10">
            <v>7.74</v>
          </cell>
          <cell r="F10">
            <v>1919.2029182773454</v>
          </cell>
        </row>
        <row r="11">
          <cell r="A11" t="str">
            <v>GMA-MIR1510A-3P</v>
          </cell>
          <cell r="B11" t="str">
            <v>non-changed</v>
          </cell>
          <cell r="C11">
            <v>4.16</v>
          </cell>
          <cell r="D11">
            <v>18.18</v>
          </cell>
          <cell r="E11">
            <v>383.15</v>
          </cell>
          <cell r="F11">
            <v>405.61877279904178</v>
          </cell>
        </row>
        <row r="12">
          <cell r="A12" t="str">
            <v>GMA-MIR1510A-5P</v>
          </cell>
          <cell r="B12" t="str">
            <v>Cotyledon-specific</v>
          </cell>
          <cell r="C12">
            <v>91.84</v>
          </cell>
          <cell r="D12">
            <v>76.260000000000005</v>
          </cell>
          <cell r="E12">
            <v>377.72</v>
          </cell>
          <cell r="F12">
            <v>5988.3214460717591</v>
          </cell>
        </row>
        <row r="13">
          <cell r="A13" t="str">
            <v>GMA-MIR1510B-3P</v>
          </cell>
          <cell r="B13" t="str">
            <v>non-changed</v>
          </cell>
          <cell r="C13">
            <v>3.2</v>
          </cell>
          <cell r="D13">
            <v>16.13</v>
          </cell>
          <cell r="E13">
            <v>301.42</v>
          </cell>
          <cell r="F13">
            <v>0</v>
          </cell>
        </row>
        <row r="14">
          <cell r="A14" t="str">
            <v>GMA-MIR1510B-5P</v>
          </cell>
          <cell r="B14" t="str">
            <v>Cotyledon-specific</v>
          </cell>
          <cell r="C14">
            <v>73.599999999999994</v>
          </cell>
          <cell r="D14">
            <v>552.04</v>
          </cell>
          <cell r="E14">
            <v>879.11</v>
          </cell>
          <cell r="F14">
            <v>36742.527358850115</v>
          </cell>
        </row>
        <row r="15">
          <cell r="A15" t="str">
            <v>GMA-MIR1511</v>
          </cell>
          <cell r="B15" t="str">
            <v>non-changed</v>
          </cell>
          <cell r="C15">
            <v>490.29</v>
          </cell>
          <cell r="D15">
            <v>5072.29</v>
          </cell>
          <cell r="E15">
            <v>3519.99</v>
          </cell>
          <cell r="F15">
            <v>2405.1287635433114</v>
          </cell>
        </row>
        <row r="16">
          <cell r="A16" t="str">
            <v>GMA-MIR1512A-3P</v>
          </cell>
          <cell r="B16" t="str">
            <v>non-changed</v>
          </cell>
          <cell r="C16">
            <v>1.28</v>
          </cell>
          <cell r="D16">
            <v>0.87</v>
          </cell>
          <cell r="E16">
            <v>0.1</v>
          </cell>
          <cell r="F16">
            <v>0</v>
          </cell>
        </row>
        <row r="17">
          <cell r="A17" t="str">
            <v>GMA-MIR1512A-5P</v>
          </cell>
          <cell r="B17" t="str">
            <v>non-changed</v>
          </cell>
          <cell r="C17">
            <v>1.92</v>
          </cell>
          <cell r="D17">
            <v>0</v>
          </cell>
          <cell r="E17">
            <v>0</v>
          </cell>
          <cell r="F17">
            <v>0</v>
          </cell>
        </row>
        <row r="18">
          <cell r="A18" t="str">
            <v>GMA-MIR1512B</v>
          </cell>
          <cell r="B18" t="str">
            <v>non-changed</v>
          </cell>
          <cell r="C18">
            <v>9.2799999999999994</v>
          </cell>
          <cell r="D18">
            <v>2.93</v>
          </cell>
          <cell r="E18">
            <v>5.81</v>
          </cell>
          <cell r="F18">
            <v>0</v>
          </cell>
        </row>
        <row r="19">
          <cell r="A19" t="str">
            <v>GMA-MIR1512C</v>
          </cell>
          <cell r="B19" t="str">
            <v>Seed-specific</v>
          </cell>
          <cell r="C19">
            <v>0</v>
          </cell>
          <cell r="D19">
            <v>2828.3</v>
          </cell>
          <cell r="E19">
            <v>0</v>
          </cell>
          <cell r="F19">
            <v>155.16959764795558</v>
          </cell>
        </row>
        <row r="20">
          <cell r="A20" t="str">
            <v>GMA-MIR1513A-5P</v>
          </cell>
          <cell r="B20" t="str">
            <v>non-changed</v>
          </cell>
          <cell r="C20">
            <v>21.44</v>
          </cell>
          <cell r="D20">
            <v>14.08</v>
          </cell>
          <cell r="E20">
            <v>39.67</v>
          </cell>
          <cell r="F20">
            <v>0</v>
          </cell>
        </row>
        <row r="21">
          <cell r="A21" t="str">
            <v>GMA-MIR1513B</v>
          </cell>
          <cell r="B21" t="str">
            <v>non-changed</v>
          </cell>
          <cell r="C21">
            <v>21.44</v>
          </cell>
          <cell r="D21">
            <v>14.08</v>
          </cell>
          <cell r="E21">
            <v>39.67</v>
          </cell>
          <cell r="F21">
            <v>28.583873250939185</v>
          </cell>
        </row>
        <row r="22">
          <cell r="A22" t="str">
            <v>GMA-MIR1513C</v>
          </cell>
          <cell r="B22" t="str">
            <v>Cotyledon-specific</v>
          </cell>
          <cell r="C22">
            <v>1.6</v>
          </cell>
          <cell r="D22">
            <v>0.88</v>
          </cell>
          <cell r="E22">
            <v>0.86</v>
          </cell>
          <cell r="F22">
            <v>28.583873250939185</v>
          </cell>
        </row>
        <row r="23">
          <cell r="A23" t="str">
            <v>GMA-MIR1514A-3P</v>
          </cell>
          <cell r="B23" t="str">
            <v>non-changed</v>
          </cell>
          <cell r="C23">
            <v>0.64</v>
          </cell>
          <cell r="D23">
            <v>0</v>
          </cell>
          <cell r="E23">
            <v>1.88</v>
          </cell>
          <cell r="F23">
            <v>0</v>
          </cell>
        </row>
        <row r="24">
          <cell r="A24" t="str">
            <v>GMA-MIR1514A-5P</v>
          </cell>
          <cell r="B24" t="str">
            <v>non-changed</v>
          </cell>
          <cell r="C24">
            <v>4.8</v>
          </cell>
          <cell r="D24">
            <v>1.17</v>
          </cell>
          <cell r="E24">
            <v>43.96</v>
          </cell>
          <cell r="F24">
            <v>13.611368214732945</v>
          </cell>
        </row>
        <row r="25">
          <cell r="A25" t="str">
            <v>GMA-MIR1514B-3P</v>
          </cell>
          <cell r="B25" t="str">
            <v>non-changed</v>
          </cell>
          <cell r="C25">
            <v>0.64</v>
          </cell>
          <cell r="D25">
            <v>0</v>
          </cell>
          <cell r="E25">
            <v>1.88</v>
          </cell>
          <cell r="F25">
            <v>0</v>
          </cell>
        </row>
        <row r="26">
          <cell r="A26" t="str">
            <v>GMA-MIR1514B-5P</v>
          </cell>
          <cell r="B26" t="str">
            <v>non-changed</v>
          </cell>
          <cell r="C26">
            <v>0.32</v>
          </cell>
          <cell r="D26">
            <v>0.59</v>
          </cell>
          <cell r="E26">
            <v>1.17</v>
          </cell>
          <cell r="F26">
            <v>0</v>
          </cell>
        </row>
        <row r="27">
          <cell r="A27" t="str">
            <v>GMA-MIR1515A</v>
          </cell>
          <cell r="B27" t="str">
            <v>non-changed</v>
          </cell>
          <cell r="C27">
            <v>5.44</v>
          </cell>
          <cell r="D27">
            <v>17.59</v>
          </cell>
          <cell r="E27">
            <v>14.55</v>
          </cell>
          <cell r="F27">
            <v>0</v>
          </cell>
        </row>
        <row r="28">
          <cell r="A28" t="str">
            <v>GMA-MIR1515B</v>
          </cell>
          <cell r="B28" t="str">
            <v>non-changed</v>
          </cell>
          <cell r="C28">
            <v>5.44</v>
          </cell>
          <cell r="D28">
            <v>17.59</v>
          </cell>
          <cell r="E28">
            <v>14.55</v>
          </cell>
          <cell r="F28">
            <v>15.653073446942887</v>
          </cell>
        </row>
        <row r="29">
          <cell r="A29" t="str">
            <v>GMA-MIR1516A-3P</v>
          </cell>
          <cell r="B29" t="str">
            <v>non-changed</v>
          </cell>
          <cell r="C29">
            <v>0.64</v>
          </cell>
          <cell r="D29">
            <v>0.57999999999999996</v>
          </cell>
          <cell r="E29">
            <v>0.06</v>
          </cell>
          <cell r="F29">
            <v>3.4028420536832362</v>
          </cell>
        </row>
        <row r="30">
          <cell r="A30" t="str">
            <v>GMA-MIR1516A-5P</v>
          </cell>
          <cell r="B30" t="str">
            <v>non-changed</v>
          </cell>
          <cell r="C30">
            <v>0.32</v>
          </cell>
          <cell r="D30">
            <v>0.28999999999999998</v>
          </cell>
          <cell r="E30">
            <v>0.06</v>
          </cell>
          <cell r="F30">
            <v>0</v>
          </cell>
        </row>
        <row r="31">
          <cell r="A31" t="str">
            <v>GMA-MIR1516C</v>
          </cell>
          <cell r="B31" t="str">
            <v>non-changed</v>
          </cell>
          <cell r="C31">
            <v>0.96</v>
          </cell>
          <cell r="D31">
            <v>0.88</v>
          </cell>
          <cell r="E31">
            <v>0</v>
          </cell>
          <cell r="F31">
            <v>0</v>
          </cell>
        </row>
        <row r="32">
          <cell r="A32" t="str">
            <v>GMA-MIR1517</v>
          </cell>
          <cell r="B32" t="str">
            <v>non-changed</v>
          </cell>
          <cell r="C32">
            <v>0.32</v>
          </cell>
          <cell r="D32">
            <v>0</v>
          </cell>
          <cell r="E32">
            <v>0.27</v>
          </cell>
          <cell r="F32">
            <v>0</v>
          </cell>
        </row>
        <row r="33">
          <cell r="A33" t="str">
            <v>GMA-MIR1520A</v>
          </cell>
          <cell r="B33" t="str">
            <v>non-changed</v>
          </cell>
          <cell r="C33">
            <v>0</v>
          </cell>
          <cell r="D33">
            <v>0</v>
          </cell>
          <cell r="E33">
            <v>0.03</v>
          </cell>
          <cell r="F33">
            <v>0</v>
          </cell>
        </row>
        <row r="34">
          <cell r="A34" t="str">
            <v>GMA-MIR1520B</v>
          </cell>
          <cell r="B34" t="str">
            <v>non-changed</v>
          </cell>
          <cell r="C34">
            <v>0</v>
          </cell>
          <cell r="D34">
            <v>0.57999999999999996</v>
          </cell>
          <cell r="E34">
            <v>0.03</v>
          </cell>
          <cell r="F34">
            <v>0</v>
          </cell>
        </row>
        <row r="35">
          <cell r="A35" t="str">
            <v>GMA-MIR1520C</v>
          </cell>
          <cell r="B35" t="str">
            <v>non-changed</v>
          </cell>
          <cell r="C35">
            <v>2.56</v>
          </cell>
          <cell r="D35">
            <v>0.28999999999999998</v>
          </cell>
          <cell r="E35">
            <v>0.03</v>
          </cell>
          <cell r="F35">
            <v>0</v>
          </cell>
        </row>
        <row r="36">
          <cell r="A36" t="str">
            <v>GMA-MIR1520D</v>
          </cell>
          <cell r="B36" t="str">
            <v>non-changed</v>
          </cell>
          <cell r="C36">
            <v>4.8</v>
          </cell>
          <cell r="D36">
            <v>3.82</v>
          </cell>
          <cell r="E36">
            <v>0.24</v>
          </cell>
          <cell r="F36">
            <v>10.208526161049708</v>
          </cell>
        </row>
        <row r="37">
          <cell r="A37" t="str">
            <v>GMA-MIR1520E</v>
          </cell>
          <cell r="B37" t="str">
            <v>non-changed</v>
          </cell>
          <cell r="C37">
            <v>1.92</v>
          </cell>
          <cell r="D37">
            <v>1.75</v>
          </cell>
          <cell r="E37">
            <v>0.63</v>
          </cell>
          <cell r="F37">
            <v>0</v>
          </cell>
        </row>
        <row r="38">
          <cell r="A38" t="str">
            <v>GMA-MIR1520F-3P</v>
          </cell>
          <cell r="B38" t="str">
            <v>non-changed</v>
          </cell>
          <cell r="C38">
            <v>3.84</v>
          </cell>
          <cell r="D38">
            <v>2.63</v>
          </cell>
          <cell r="E38">
            <v>0.5</v>
          </cell>
          <cell r="F38">
            <v>0</v>
          </cell>
        </row>
        <row r="39">
          <cell r="A39" t="str">
            <v>GMA-MIR1520F-5P</v>
          </cell>
          <cell r="B39" t="str">
            <v>non-changed</v>
          </cell>
          <cell r="C39">
            <v>0.32</v>
          </cell>
          <cell r="D39">
            <v>0</v>
          </cell>
          <cell r="E39">
            <v>0.03</v>
          </cell>
          <cell r="F39">
            <v>0</v>
          </cell>
        </row>
        <row r="40">
          <cell r="A40" t="str">
            <v>GMA-MIR1520G</v>
          </cell>
          <cell r="B40" t="str">
            <v>non-changed</v>
          </cell>
          <cell r="C40">
            <v>4.8</v>
          </cell>
          <cell r="D40">
            <v>4.7</v>
          </cell>
          <cell r="E40">
            <v>0.57999999999999996</v>
          </cell>
          <cell r="F40">
            <v>0</v>
          </cell>
        </row>
        <row r="41">
          <cell r="A41" t="str">
            <v>GMA-MIR1520H</v>
          </cell>
          <cell r="B41" t="str">
            <v>non-changed</v>
          </cell>
          <cell r="C41">
            <v>3.2</v>
          </cell>
          <cell r="D41">
            <v>4.6900000000000004</v>
          </cell>
          <cell r="E41">
            <v>0.13</v>
          </cell>
          <cell r="F41">
            <v>0</v>
          </cell>
        </row>
        <row r="42">
          <cell r="A42" t="str">
            <v>GMA-MIR1520I</v>
          </cell>
          <cell r="B42" t="str">
            <v>non-changed</v>
          </cell>
          <cell r="C42">
            <v>0.64</v>
          </cell>
          <cell r="D42">
            <v>1.46</v>
          </cell>
          <cell r="E42">
            <v>0</v>
          </cell>
          <cell r="F42">
            <v>0</v>
          </cell>
        </row>
        <row r="43">
          <cell r="A43" t="str">
            <v>GMA-MIR1520J</v>
          </cell>
          <cell r="B43" t="str">
            <v>non-changed</v>
          </cell>
          <cell r="C43">
            <v>2.56</v>
          </cell>
          <cell r="D43">
            <v>3.23</v>
          </cell>
          <cell r="E43">
            <v>0.16</v>
          </cell>
          <cell r="F43">
            <v>0</v>
          </cell>
        </row>
        <row r="44">
          <cell r="A44" t="str">
            <v>GMA-MIR1520K</v>
          </cell>
          <cell r="B44" t="str">
            <v>non-changed</v>
          </cell>
          <cell r="C44">
            <v>0.96</v>
          </cell>
          <cell r="D44">
            <v>2.04</v>
          </cell>
          <cell r="E44">
            <v>0.33</v>
          </cell>
          <cell r="F44">
            <v>6.125115696629825</v>
          </cell>
        </row>
        <row r="45">
          <cell r="A45" t="str">
            <v>GMA-MIR1520L</v>
          </cell>
          <cell r="B45" t="str">
            <v>non-changed</v>
          </cell>
          <cell r="C45">
            <v>2.56</v>
          </cell>
          <cell r="D45">
            <v>5.26</v>
          </cell>
          <cell r="E45">
            <v>1.0900000000000001</v>
          </cell>
          <cell r="F45">
            <v>12.930799803996297</v>
          </cell>
        </row>
        <row r="46">
          <cell r="A46" t="str">
            <v>GMA-MIR1520M</v>
          </cell>
          <cell r="B46" t="str">
            <v>non-changed</v>
          </cell>
          <cell r="C46">
            <v>1.92</v>
          </cell>
          <cell r="D46">
            <v>0.88</v>
          </cell>
          <cell r="E46">
            <v>1.58</v>
          </cell>
          <cell r="F46">
            <v>0</v>
          </cell>
        </row>
        <row r="47">
          <cell r="A47" t="str">
            <v>GMA-MIR1520N</v>
          </cell>
          <cell r="B47" t="str">
            <v>non-changed</v>
          </cell>
          <cell r="C47">
            <v>0.32</v>
          </cell>
          <cell r="D47">
            <v>0.59</v>
          </cell>
          <cell r="E47">
            <v>0.24</v>
          </cell>
          <cell r="F47">
            <v>0</v>
          </cell>
        </row>
        <row r="48">
          <cell r="A48" t="str">
            <v>GMA-MIR1520O</v>
          </cell>
          <cell r="B48" t="str">
            <v>non-changed</v>
          </cell>
          <cell r="C48">
            <v>1.28</v>
          </cell>
          <cell r="D48">
            <v>5.85</v>
          </cell>
          <cell r="E48">
            <v>0.48</v>
          </cell>
          <cell r="F48">
            <v>0</v>
          </cell>
        </row>
        <row r="49">
          <cell r="A49" t="str">
            <v>GMA-MIR1520P</v>
          </cell>
          <cell r="B49" t="str">
            <v>non-changed</v>
          </cell>
          <cell r="C49">
            <v>3.2</v>
          </cell>
          <cell r="D49">
            <v>0.87</v>
          </cell>
          <cell r="E49">
            <v>0.03</v>
          </cell>
          <cell r="F49">
            <v>0</v>
          </cell>
        </row>
        <row r="50">
          <cell r="A50" t="str">
            <v>GMA-MIR1520Q</v>
          </cell>
          <cell r="B50" t="str">
            <v>non-changed</v>
          </cell>
          <cell r="C50">
            <v>1.6</v>
          </cell>
          <cell r="D50">
            <v>6.16</v>
          </cell>
          <cell r="E50">
            <v>0.68</v>
          </cell>
          <cell r="F50">
            <v>0</v>
          </cell>
        </row>
        <row r="51">
          <cell r="A51" t="str">
            <v>GMA-MIR1520R</v>
          </cell>
          <cell r="B51" t="str">
            <v>non-changed</v>
          </cell>
          <cell r="C51">
            <v>1.92</v>
          </cell>
          <cell r="D51">
            <v>5.85</v>
          </cell>
          <cell r="E51">
            <v>0.23</v>
          </cell>
          <cell r="F51">
            <v>0</v>
          </cell>
        </row>
        <row r="52">
          <cell r="A52" t="str">
            <v>GMA-MIR1521A</v>
          </cell>
          <cell r="B52" t="str">
            <v>non-changed</v>
          </cell>
          <cell r="C52">
            <v>0</v>
          </cell>
          <cell r="D52">
            <v>0</v>
          </cell>
          <cell r="E52">
            <v>0.1</v>
          </cell>
          <cell r="F52">
            <v>0</v>
          </cell>
        </row>
        <row r="53">
          <cell r="A53" t="str">
            <v>GMA-MIR1521B</v>
          </cell>
          <cell r="B53" t="str">
            <v>non-changed</v>
          </cell>
          <cell r="C53">
            <v>0.32</v>
          </cell>
          <cell r="D53">
            <v>0.57999999999999996</v>
          </cell>
          <cell r="E53">
            <v>0.1</v>
          </cell>
          <cell r="F53">
            <v>0</v>
          </cell>
        </row>
        <row r="54">
          <cell r="A54" t="str">
            <v>GMA-MIR1523A</v>
          </cell>
          <cell r="B54" t="str">
            <v>non-changed</v>
          </cell>
          <cell r="C54">
            <v>1.6</v>
          </cell>
          <cell r="D54">
            <v>0.88</v>
          </cell>
          <cell r="E54">
            <v>2</v>
          </cell>
          <cell r="F54">
            <v>0</v>
          </cell>
        </row>
        <row r="55">
          <cell r="A55" t="str">
            <v>GMA-MIR1524</v>
          </cell>
          <cell r="B55" t="str">
            <v>non-changed</v>
          </cell>
          <cell r="C55">
            <v>0</v>
          </cell>
          <cell r="D55">
            <v>0</v>
          </cell>
          <cell r="E55">
            <v>0.43</v>
          </cell>
          <cell r="F55">
            <v>0</v>
          </cell>
        </row>
        <row r="56">
          <cell r="A56" t="str">
            <v>GMA-MIR1531-3P</v>
          </cell>
          <cell r="B56" t="str">
            <v>non-changed</v>
          </cell>
          <cell r="C56">
            <v>0.96</v>
          </cell>
          <cell r="D56">
            <v>1.1599999999999999</v>
          </cell>
          <cell r="E56">
            <v>0.03</v>
          </cell>
          <cell r="F56">
            <v>0</v>
          </cell>
        </row>
        <row r="57">
          <cell r="A57" t="str">
            <v>GMA-MIR1531-5P</v>
          </cell>
          <cell r="B57" t="str">
            <v>non-changed</v>
          </cell>
          <cell r="C57">
            <v>111.05</v>
          </cell>
          <cell r="D57">
            <v>6.45</v>
          </cell>
          <cell r="E57">
            <v>3.99</v>
          </cell>
          <cell r="F57">
            <v>61.931725377034901</v>
          </cell>
        </row>
        <row r="58">
          <cell r="A58" t="str">
            <v>GMA-MIR1532</v>
          </cell>
          <cell r="B58" t="str">
            <v>non-changed</v>
          </cell>
          <cell r="C58">
            <v>0</v>
          </cell>
          <cell r="D58">
            <v>0.57999999999999996</v>
          </cell>
          <cell r="E58">
            <v>0.03</v>
          </cell>
          <cell r="F58">
            <v>0</v>
          </cell>
        </row>
        <row r="59">
          <cell r="A59" t="str">
            <v>GMA-MIR1535A</v>
          </cell>
          <cell r="B59" t="str">
            <v>non-changed</v>
          </cell>
          <cell r="C59">
            <v>41.28</v>
          </cell>
          <cell r="D59">
            <v>0</v>
          </cell>
          <cell r="E59">
            <v>13.8</v>
          </cell>
          <cell r="F59">
            <v>0</v>
          </cell>
        </row>
        <row r="60">
          <cell r="A60" t="str">
            <v>GMA-MIR1535B</v>
          </cell>
          <cell r="B60" t="str">
            <v>non-changed</v>
          </cell>
          <cell r="C60">
            <v>40</v>
          </cell>
          <cell r="D60">
            <v>0</v>
          </cell>
          <cell r="E60">
            <v>12.44</v>
          </cell>
          <cell r="F60">
            <v>0</v>
          </cell>
        </row>
        <row r="61">
          <cell r="A61" t="str">
            <v>GMA-MIR1536</v>
          </cell>
          <cell r="B61" t="str">
            <v>non-changed</v>
          </cell>
          <cell r="C61">
            <v>1.28</v>
          </cell>
          <cell r="D61">
            <v>2.93</v>
          </cell>
          <cell r="E61">
            <v>15.39</v>
          </cell>
          <cell r="F61">
            <v>18.375347089889477</v>
          </cell>
        </row>
        <row r="62">
          <cell r="A62" t="str">
            <v>GMA-MIR156A</v>
          </cell>
          <cell r="B62" t="str">
            <v>non-changed</v>
          </cell>
          <cell r="C62">
            <v>363.56</v>
          </cell>
          <cell r="D62">
            <v>5629.04</v>
          </cell>
          <cell r="E62">
            <v>417.4</v>
          </cell>
          <cell r="F62">
            <v>0</v>
          </cell>
        </row>
        <row r="63">
          <cell r="A63" t="str">
            <v>GMA-MIR156AA</v>
          </cell>
          <cell r="B63" t="str">
            <v>non-changed</v>
          </cell>
          <cell r="C63">
            <v>11.2</v>
          </cell>
          <cell r="D63">
            <v>16.43</v>
          </cell>
          <cell r="E63">
            <v>0</v>
          </cell>
          <cell r="F63">
            <v>0</v>
          </cell>
        </row>
        <row r="64">
          <cell r="A64" t="str">
            <v>GMA-MIR156B</v>
          </cell>
          <cell r="B64" t="str">
            <v>Seed-specific</v>
          </cell>
          <cell r="C64">
            <v>9.6</v>
          </cell>
          <cell r="D64">
            <v>34729.29</v>
          </cell>
          <cell r="E64">
            <v>0.17</v>
          </cell>
          <cell r="F64">
            <v>0</v>
          </cell>
        </row>
        <row r="65">
          <cell r="A65" t="str">
            <v>GMA-MIR156C</v>
          </cell>
          <cell r="B65" t="str">
            <v>non-changed</v>
          </cell>
          <cell r="C65">
            <v>4202.01</v>
          </cell>
          <cell r="D65">
            <v>1290.3699999999999</v>
          </cell>
          <cell r="E65">
            <v>141.18</v>
          </cell>
          <cell r="F65">
            <v>0</v>
          </cell>
        </row>
        <row r="66">
          <cell r="A66" t="str">
            <v>GMA-MIR156D</v>
          </cell>
          <cell r="B66" t="str">
            <v>non-changed</v>
          </cell>
          <cell r="C66">
            <v>4246.17</v>
          </cell>
          <cell r="D66">
            <v>1296.82</v>
          </cell>
          <cell r="E66">
            <v>141.66999999999999</v>
          </cell>
          <cell r="F66">
            <v>0</v>
          </cell>
        </row>
        <row r="67">
          <cell r="A67" t="str">
            <v>GMA-MIR156E</v>
          </cell>
          <cell r="B67" t="str">
            <v>non-changed</v>
          </cell>
          <cell r="C67">
            <v>4195.6099999999997</v>
          </cell>
          <cell r="D67">
            <v>1280.0999999999999</v>
          </cell>
          <cell r="E67">
            <v>140.72999999999999</v>
          </cell>
          <cell r="F67">
            <v>0</v>
          </cell>
        </row>
        <row r="68">
          <cell r="A68" t="str">
            <v>GMA-MIR156F</v>
          </cell>
          <cell r="B68" t="str">
            <v>Cotyledon-specific</v>
          </cell>
          <cell r="C68">
            <v>9.6</v>
          </cell>
          <cell r="D68">
            <v>34729.29</v>
          </cell>
          <cell r="E68">
            <v>0.17</v>
          </cell>
          <cell r="F68">
            <v>202619.50781292535</v>
          </cell>
        </row>
        <row r="69">
          <cell r="A69" t="str">
            <v>GMA-MIR156G</v>
          </cell>
          <cell r="B69" t="str">
            <v>non-changed</v>
          </cell>
          <cell r="C69">
            <v>4244.8900000000003</v>
          </cell>
          <cell r="D69">
            <v>1296.24</v>
          </cell>
          <cell r="E69">
            <v>141.6</v>
          </cell>
          <cell r="F69">
            <v>0</v>
          </cell>
        </row>
        <row r="70">
          <cell r="A70" t="str">
            <v>GMA-MIR156H</v>
          </cell>
          <cell r="B70" t="str">
            <v>non-changed</v>
          </cell>
          <cell r="C70">
            <v>409</v>
          </cell>
          <cell r="D70">
            <v>6015.65</v>
          </cell>
          <cell r="E70">
            <v>445.54</v>
          </cell>
          <cell r="F70">
            <v>0</v>
          </cell>
        </row>
        <row r="71">
          <cell r="A71" t="str">
            <v>GMA-MIR156I</v>
          </cell>
          <cell r="B71" t="str">
            <v>non-changed</v>
          </cell>
          <cell r="C71">
            <v>4246.17</v>
          </cell>
          <cell r="D71">
            <v>1296.82</v>
          </cell>
          <cell r="E71">
            <v>141.66999999999999</v>
          </cell>
          <cell r="F71">
            <v>0</v>
          </cell>
        </row>
        <row r="72">
          <cell r="A72" t="str">
            <v>GMA-MIR156J</v>
          </cell>
          <cell r="B72" t="str">
            <v>non-changed</v>
          </cell>
          <cell r="C72">
            <v>4246.17</v>
          </cell>
          <cell r="D72">
            <v>1296.82</v>
          </cell>
          <cell r="E72">
            <v>141.66999999999999</v>
          </cell>
          <cell r="F72">
            <v>0</v>
          </cell>
        </row>
        <row r="73">
          <cell r="A73" t="str">
            <v>GMA-MIR156K</v>
          </cell>
          <cell r="B73" t="str">
            <v>non-changed</v>
          </cell>
          <cell r="C73">
            <v>409</v>
          </cell>
          <cell r="D73">
            <v>6015.65</v>
          </cell>
          <cell r="E73">
            <v>445.54</v>
          </cell>
          <cell r="F73">
            <v>0</v>
          </cell>
        </row>
        <row r="74">
          <cell r="A74" t="str">
            <v>GMA-MIR156L</v>
          </cell>
          <cell r="B74" t="str">
            <v>non-changed</v>
          </cell>
          <cell r="C74">
            <v>4246.17</v>
          </cell>
          <cell r="D74">
            <v>1296.82</v>
          </cell>
          <cell r="E74">
            <v>141.66999999999999</v>
          </cell>
          <cell r="F74">
            <v>57.167746501878369</v>
          </cell>
        </row>
        <row r="75">
          <cell r="A75" t="str">
            <v>GMA-MIR156M</v>
          </cell>
          <cell r="B75" t="str">
            <v>non-changed</v>
          </cell>
          <cell r="C75">
            <v>4246.17</v>
          </cell>
          <cell r="D75">
            <v>1296.82</v>
          </cell>
          <cell r="E75">
            <v>141.66999999999999</v>
          </cell>
          <cell r="F75">
            <v>0</v>
          </cell>
        </row>
        <row r="76">
          <cell r="A76" t="str">
            <v>GMA-MIR156N</v>
          </cell>
          <cell r="B76" t="str">
            <v>Cotyledon-specific</v>
          </cell>
          <cell r="C76">
            <v>408.68</v>
          </cell>
          <cell r="D76">
            <v>6013.6</v>
          </cell>
          <cell r="E76">
            <v>444.36</v>
          </cell>
          <cell r="F76">
            <v>44187.945772309038</v>
          </cell>
        </row>
        <row r="77">
          <cell r="A77" t="str">
            <v>GMA-MIR156O</v>
          </cell>
          <cell r="B77" t="str">
            <v>Cotyledon-specific</v>
          </cell>
          <cell r="C77">
            <v>408.68</v>
          </cell>
          <cell r="D77">
            <v>6013.6</v>
          </cell>
          <cell r="E77">
            <v>444.36</v>
          </cell>
          <cell r="F77">
            <v>44187.945772309038</v>
          </cell>
        </row>
        <row r="78">
          <cell r="A78" t="str">
            <v>GMA-MIR156P</v>
          </cell>
          <cell r="B78" t="str">
            <v>non-changed</v>
          </cell>
          <cell r="C78">
            <v>0.32</v>
          </cell>
          <cell r="D78">
            <v>41.95</v>
          </cell>
          <cell r="E78">
            <v>1.1599999999999999</v>
          </cell>
          <cell r="F78">
            <v>0</v>
          </cell>
        </row>
        <row r="79">
          <cell r="A79" t="str">
            <v>GMA-MIR156Q</v>
          </cell>
          <cell r="B79" t="str">
            <v>Cotyledon-specific</v>
          </cell>
          <cell r="C79">
            <v>362.28</v>
          </cell>
          <cell r="D79">
            <v>5822.92</v>
          </cell>
          <cell r="E79">
            <v>435.43</v>
          </cell>
          <cell r="F79">
            <v>42685.250721402517</v>
          </cell>
        </row>
        <row r="80">
          <cell r="A80" t="str">
            <v>GMA-MIR156R</v>
          </cell>
          <cell r="B80" t="str">
            <v>non-changed</v>
          </cell>
          <cell r="C80">
            <v>34.56</v>
          </cell>
          <cell r="D80">
            <v>2.06</v>
          </cell>
          <cell r="E80">
            <v>10.31</v>
          </cell>
          <cell r="F80">
            <v>0</v>
          </cell>
        </row>
        <row r="81">
          <cell r="A81" t="str">
            <v>GMA-MIR156S</v>
          </cell>
          <cell r="B81" t="str">
            <v>Cotyledon-specific</v>
          </cell>
          <cell r="C81">
            <v>362.28</v>
          </cell>
          <cell r="D81">
            <v>5822.92</v>
          </cell>
          <cell r="E81">
            <v>435.43</v>
          </cell>
          <cell r="F81">
            <v>42685.250721402517</v>
          </cell>
        </row>
        <row r="82">
          <cell r="A82" t="str">
            <v>GMA-MIR156T</v>
          </cell>
          <cell r="B82" t="str">
            <v>non-changed</v>
          </cell>
          <cell r="C82">
            <v>0.32</v>
          </cell>
          <cell r="D82">
            <v>41.95</v>
          </cell>
          <cell r="E82">
            <v>1.1599999999999999</v>
          </cell>
          <cell r="F82">
            <v>0</v>
          </cell>
        </row>
        <row r="83">
          <cell r="A83" t="str">
            <v>GMA-MIR156U</v>
          </cell>
          <cell r="B83" t="str">
            <v>non-changed</v>
          </cell>
          <cell r="C83">
            <v>363.56</v>
          </cell>
          <cell r="D83">
            <v>5629.04</v>
          </cell>
          <cell r="E83">
            <v>417.37</v>
          </cell>
          <cell r="F83">
            <v>0</v>
          </cell>
        </row>
        <row r="84">
          <cell r="A84" t="str">
            <v>GMA-MIR156V</v>
          </cell>
          <cell r="B84" t="str">
            <v>non-changed</v>
          </cell>
          <cell r="C84">
            <v>363.56</v>
          </cell>
          <cell r="D84">
            <v>5745.19</v>
          </cell>
          <cell r="E84">
            <v>418.44</v>
          </cell>
          <cell r="F84">
            <v>0</v>
          </cell>
        </row>
        <row r="85">
          <cell r="A85" t="str">
            <v>GMA-MIR156W</v>
          </cell>
          <cell r="B85" t="str">
            <v>non-changed</v>
          </cell>
          <cell r="C85">
            <v>365.8</v>
          </cell>
          <cell r="D85">
            <v>5631.09</v>
          </cell>
          <cell r="E85">
            <v>418.37</v>
          </cell>
          <cell r="F85">
            <v>0</v>
          </cell>
        </row>
        <row r="86">
          <cell r="A86" t="str">
            <v>GMA-MIR156X</v>
          </cell>
          <cell r="B86" t="str">
            <v>non-changed</v>
          </cell>
          <cell r="C86">
            <v>363.56</v>
          </cell>
          <cell r="D86">
            <v>5745.19</v>
          </cell>
          <cell r="E86">
            <v>418.44</v>
          </cell>
          <cell r="F86">
            <v>0</v>
          </cell>
        </row>
        <row r="87">
          <cell r="A87" t="str">
            <v>GMA-MIR156Y</v>
          </cell>
          <cell r="B87" t="str">
            <v>non-changed</v>
          </cell>
          <cell r="C87">
            <v>363.56</v>
          </cell>
          <cell r="D87">
            <v>5745.19</v>
          </cell>
          <cell r="E87">
            <v>418.44</v>
          </cell>
          <cell r="F87">
            <v>0</v>
          </cell>
        </row>
        <row r="88">
          <cell r="A88" t="str">
            <v>GMA-MIR156Z</v>
          </cell>
          <cell r="B88" t="str">
            <v>non-changed</v>
          </cell>
          <cell r="C88">
            <v>11.84</v>
          </cell>
          <cell r="D88">
            <v>2.35</v>
          </cell>
          <cell r="E88">
            <v>0</v>
          </cell>
          <cell r="F88">
            <v>0</v>
          </cell>
        </row>
        <row r="89">
          <cell r="A89" t="str">
            <v>GMA-MIR159A-3P</v>
          </cell>
          <cell r="B89" t="str">
            <v>Leaf-specific</v>
          </cell>
          <cell r="C89">
            <v>123.21</v>
          </cell>
          <cell r="D89">
            <v>185.97</v>
          </cell>
          <cell r="E89">
            <v>22391.51</v>
          </cell>
          <cell r="F89">
            <v>0</v>
          </cell>
        </row>
        <row r="90">
          <cell r="A90" t="str">
            <v>GMA-MIR159A-5P</v>
          </cell>
          <cell r="B90" t="str">
            <v>non-changed</v>
          </cell>
          <cell r="C90">
            <v>0.64</v>
          </cell>
          <cell r="D90">
            <v>3.52</v>
          </cell>
          <cell r="E90">
            <v>10.47</v>
          </cell>
          <cell r="F90">
            <v>0</v>
          </cell>
        </row>
        <row r="91">
          <cell r="A91" t="str">
            <v>GMA-MIR159B-3P</v>
          </cell>
          <cell r="B91" t="str">
            <v>non-changed</v>
          </cell>
          <cell r="C91">
            <v>83.85</v>
          </cell>
          <cell r="D91">
            <v>1.76</v>
          </cell>
          <cell r="E91">
            <v>0</v>
          </cell>
          <cell r="F91">
            <v>0</v>
          </cell>
        </row>
        <row r="92">
          <cell r="A92" t="str">
            <v>GMA-MIR159C</v>
          </cell>
          <cell r="B92" t="str">
            <v>non-changed</v>
          </cell>
          <cell r="C92">
            <v>12.16</v>
          </cell>
          <cell r="D92">
            <v>17.02</v>
          </cell>
          <cell r="E92">
            <v>0</v>
          </cell>
          <cell r="F92">
            <v>0</v>
          </cell>
        </row>
        <row r="93">
          <cell r="A93" t="str">
            <v>GMA-MIR159D</v>
          </cell>
          <cell r="B93" t="str">
            <v>non-changed</v>
          </cell>
          <cell r="C93">
            <v>2.88</v>
          </cell>
          <cell r="D93">
            <v>2.0499999999999998</v>
          </cell>
          <cell r="E93">
            <v>29.69</v>
          </cell>
          <cell r="F93">
            <v>0</v>
          </cell>
        </row>
        <row r="94">
          <cell r="A94" t="str">
            <v>GMA-MIR159E-3P</v>
          </cell>
          <cell r="B94" t="str">
            <v>Leaf-specific</v>
          </cell>
          <cell r="C94">
            <v>123.21</v>
          </cell>
          <cell r="D94">
            <v>185.97</v>
          </cell>
          <cell r="E94">
            <v>22391.51</v>
          </cell>
          <cell r="F94">
            <v>229.35155441825012</v>
          </cell>
        </row>
        <row r="95">
          <cell r="A95" t="str">
            <v>GMA-MIR159E-5P</v>
          </cell>
          <cell r="B95" t="str">
            <v>non-changed</v>
          </cell>
          <cell r="C95">
            <v>0.64</v>
          </cell>
          <cell r="D95">
            <v>3.52</v>
          </cell>
          <cell r="E95">
            <v>10.47</v>
          </cell>
          <cell r="F95">
            <v>0</v>
          </cell>
        </row>
        <row r="96">
          <cell r="A96" t="str">
            <v>GMA-MIR159F-3P</v>
          </cell>
          <cell r="B96" t="str">
            <v>non-changed</v>
          </cell>
          <cell r="C96">
            <v>83.85</v>
          </cell>
          <cell r="D96">
            <v>1.76</v>
          </cell>
          <cell r="E96">
            <v>0</v>
          </cell>
          <cell r="F96">
            <v>0</v>
          </cell>
        </row>
        <row r="97">
          <cell r="A97" t="str">
            <v>GMA-MIR160A-3P</v>
          </cell>
          <cell r="B97" t="str">
            <v>non-changed</v>
          </cell>
          <cell r="C97">
            <v>39.04</v>
          </cell>
          <cell r="D97">
            <v>21.7</v>
          </cell>
          <cell r="E97">
            <v>3.71</v>
          </cell>
          <cell r="F97">
            <v>0</v>
          </cell>
        </row>
        <row r="98">
          <cell r="A98" t="str">
            <v>GMA-MIR160A-5P</v>
          </cell>
          <cell r="B98" t="str">
            <v>non-changed</v>
          </cell>
          <cell r="C98">
            <v>52.8</v>
          </cell>
          <cell r="D98">
            <v>46.34</v>
          </cell>
          <cell r="E98">
            <v>540.69000000000005</v>
          </cell>
          <cell r="F98">
            <v>0</v>
          </cell>
        </row>
        <row r="99">
          <cell r="A99" t="str">
            <v>GMA-MIR160B</v>
          </cell>
          <cell r="B99" t="str">
            <v>non-changed</v>
          </cell>
          <cell r="C99">
            <v>52.8</v>
          </cell>
          <cell r="D99">
            <v>46.34</v>
          </cell>
          <cell r="E99">
            <v>540.59</v>
          </cell>
          <cell r="F99">
            <v>0</v>
          </cell>
        </row>
        <row r="100">
          <cell r="A100" t="str">
            <v>GMA-MIR160C</v>
          </cell>
          <cell r="B100" t="str">
            <v>Leaf-specific</v>
          </cell>
          <cell r="C100">
            <v>52.48</v>
          </cell>
          <cell r="D100">
            <v>46.34</v>
          </cell>
          <cell r="E100">
            <v>539.54999999999995</v>
          </cell>
          <cell r="F100">
            <v>29.264441661675832</v>
          </cell>
        </row>
        <row r="101">
          <cell r="A101" t="str">
            <v>GMA-MIR160D</v>
          </cell>
          <cell r="B101" t="str">
            <v>non-changed</v>
          </cell>
          <cell r="C101">
            <v>52.48</v>
          </cell>
          <cell r="D101">
            <v>46.34</v>
          </cell>
          <cell r="E101">
            <v>539.54999999999995</v>
          </cell>
          <cell r="F101">
            <v>0</v>
          </cell>
        </row>
        <row r="102">
          <cell r="A102" t="str">
            <v>GMA-MIR160E</v>
          </cell>
          <cell r="B102" t="str">
            <v>non-changed</v>
          </cell>
          <cell r="C102">
            <v>52.8</v>
          </cell>
          <cell r="D102">
            <v>46.34</v>
          </cell>
          <cell r="E102">
            <v>540.45000000000005</v>
          </cell>
          <cell r="F102">
            <v>0</v>
          </cell>
        </row>
        <row r="103">
          <cell r="A103" t="str">
            <v>GMA-MIR160F</v>
          </cell>
          <cell r="B103" t="str">
            <v>non-changed</v>
          </cell>
          <cell r="C103">
            <v>52.8</v>
          </cell>
          <cell r="D103">
            <v>46.34</v>
          </cell>
          <cell r="E103">
            <v>540.62</v>
          </cell>
          <cell r="F103">
            <v>0</v>
          </cell>
        </row>
        <row r="104">
          <cell r="A104" t="str">
            <v>GMA-MIR162A</v>
          </cell>
          <cell r="B104" t="str">
            <v>non-changed</v>
          </cell>
          <cell r="C104">
            <v>10.56</v>
          </cell>
          <cell r="D104">
            <v>37.25</v>
          </cell>
          <cell r="E104">
            <v>175.43</v>
          </cell>
          <cell r="F104">
            <v>93.237872270920676</v>
          </cell>
        </row>
        <row r="105">
          <cell r="A105" t="str">
            <v>GMA-MIR162B</v>
          </cell>
          <cell r="B105" t="str">
            <v>non-changed</v>
          </cell>
          <cell r="C105">
            <v>10.56</v>
          </cell>
          <cell r="D105">
            <v>37.25</v>
          </cell>
          <cell r="E105">
            <v>175.36</v>
          </cell>
          <cell r="F105">
            <v>0</v>
          </cell>
        </row>
        <row r="106">
          <cell r="A106" t="str">
            <v>GMA-MIR162C</v>
          </cell>
          <cell r="B106" t="str">
            <v>non-changed</v>
          </cell>
          <cell r="C106">
            <v>10.56</v>
          </cell>
          <cell r="D106">
            <v>37.25</v>
          </cell>
          <cell r="E106">
            <v>175.36</v>
          </cell>
          <cell r="F106">
            <v>0</v>
          </cell>
        </row>
        <row r="107">
          <cell r="A107" t="str">
            <v>GMA-MIR164A</v>
          </cell>
          <cell r="B107" t="str">
            <v>non-changed</v>
          </cell>
          <cell r="C107">
            <v>144.97</v>
          </cell>
          <cell r="D107">
            <v>106.77</v>
          </cell>
          <cell r="E107">
            <v>60.82</v>
          </cell>
          <cell r="F107">
            <v>0</v>
          </cell>
        </row>
        <row r="108">
          <cell r="A108" t="str">
            <v>GMA-MIR164B</v>
          </cell>
          <cell r="B108" t="str">
            <v>non-changed</v>
          </cell>
          <cell r="C108">
            <v>144.97</v>
          </cell>
          <cell r="D108">
            <v>106.77</v>
          </cell>
          <cell r="E108">
            <v>60.72</v>
          </cell>
          <cell r="F108">
            <v>0</v>
          </cell>
        </row>
        <row r="109">
          <cell r="A109" t="str">
            <v>GMA-MIR164C</v>
          </cell>
          <cell r="B109" t="str">
            <v>non-changed</v>
          </cell>
          <cell r="C109">
            <v>145.29</v>
          </cell>
          <cell r="D109">
            <v>106.77</v>
          </cell>
          <cell r="E109">
            <v>60.9</v>
          </cell>
          <cell r="F109">
            <v>0</v>
          </cell>
        </row>
        <row r="110">
          <cell r="A110" t="str">
            <v>GMA-MIR164D</v>
          </cell>
          <cell r="B110" t="str">
            <v>non-changed</v>
          </cell>
          <cell r="C110">
            <v>144.97</v>
          </cell>
          <cell r="D110">
            <v>106.77</v>
          </cell>
          <cell r="E110">
            <v>60.72</v>
          </cell>
          <cell r="F110">
            <v>328.71454238580066</v>
          </cell>
        </row>
        <row r="111">
          <cell r="A111" t="str">
            <v>GMA-MIR164E</v>
          </cell>
          <cell r="B111" t="str">
            <v>non-changed</v>
          </cell>
          <cell r="C111">
            <v>144.97</v>
          </cell>
          <cell r="D111">
            <v>106.77</v>
          </cell>
          <cell r="E111">
            <v>60.72</v>
          </cell>
          <cell r="F111">
            <v>0</v>
          </cell>
        </row>
        <row r="112">
          <cell r="A112" t="str">
            <v>GMA-MIR164F</v>
          </cell>
          <cell r="B112" t="str">
            <v>non-changed</v>
          </cell>
          <cell r="C112">
            <v>144.97</v>
          </cell>
          <cell r="D112">
            <v>106.77</v>
          </cell>
          <cell r="E112">
            <v>60.69</v>
          </cell>
          <cell r="F112">
            <v>0</v>
          </cell>
        </row>
        <row r="113">
          <cell r="A113" t="str">
            <v>GMA-MIR164G</v>
          </cell>
          <cell r="B113" t="str">
            <v>non-changed</v>
          </cell>
          <cell r="C113">
            <v>144.97</v>
          </cell>
          <cell r="D113">
            <v>106.77</v>
          </cell>
          <cell r="E113">
            <v>60.82</v>
          </cell>
          <cell r="F113">
            <v>0</v>
          </cell>
        </row>
        <row r="114">
          <cell r="A114" t="str">
            <v>GMA-MIR164H</v>
          </cell>
          <cell r="B114" t="str">
            <v>non-changed</v>
          </cell>
          <cell r="C114">
            <v>145.29</v>
          </cell>
          <cell r="D114">
            <v>106.77</v>
          </cell>
          <cell r="E114">
            <v>60.9</v>
          </cell>
          <cell r="F114">
            <v>0</v>
          </cell>
        </row>
        <row r="115">
          <cell r="A115" t="str">
            <v>GMA-MIR164I</v>
          </cell>
          <cell r="B115" t="str">
            <v>non-changed</v>
          </cell>
          <cell r="C115">
            <v>145.29</v>
          </cell>
          <cell r="D115">
            <v>106.77</v>
          </cell>
          <cell r="E115">
            <v>60.9</v>
          </cell>
          <cell r="F115">
            <v>0</v>
          </cell>
        </row>
        <row r="116">
          <cell r="A116" t="str">
            <v>GMA-MIR164J</v>
          </cell>
          <cell r="B116" t="str">
            <v>non-changed</v>
          </cell>
          <cell r="C116">
            <v>144.97</v>
          </cell>
          <cell r="D116">
            <v>106.77</v>
          </cell>
          <cell r="E116">
            <v>60.69</v>
          </cell>
          <cell r="F116">
            <v>0</v>
          </cell>
        </row>
        <row r="117">
          <cell r="A117" t="str">
            <v>GMA-MIR164K</v>
          </cell>
          <cell r="B117" t="str">
            <v>non-changed</v>
          </cell>
          <cell r="C117">
            <v>144.97</v>
          </cell>
          <cell r="D117">
            <v>106.77</v>
          </cell>
          <cell r="E117">
            <v>60.72</v>
          </cell>
          <cell r="F117">
            <v>0</v>
          </cell>
        </row>
        <row r="118">
          <cell r="A118" t="str">
            <v>GMA-MIR166A-3P</v>
          </cell>
          <cell r="B118" t="str">
            <v>Leaf-specific</v>
          </cell>
          <cell r="C118">
            <v>1772.65</v>
          </cell>
          <cell r="D118">
            <v>4590.92</v>
          </cell>
          <cell r="E118">
            <v>93858.22</v>
          </cell>
          <cell r="F118">
            <v>0</v>
          </cell>
        </row>
        <row r="119">
          <cell r="A119" t="str">
            <v>GMA-MIR166A-5P</v>
          </cell>
          <cell r="B119" t="str">
            <v>non-changed</v>
          </cell>
          <cell r="C119">
            <v>43.52</v>
          </cell>
          <cell r="D119">
            <v>21.71</v>
          </cell>
          <cell r="E119">
            <v>60.13</v>
          </cell>
          <cell r="F119">
            <v>0</v>
          </cell>
        </row>
        <row r="120">
          <cell r="A120" t="str">
            <v>GMA-MIR166B</v>
          </cell>
          <cell r="B120" t="str">
            <v>Leaf-specific</v>
          </cell>
          <cell r="C120">
            <v>13927.13</v>
          </cell>
          <cell r="D120">
            <v>4898.62</v>
          </cell>
          <cell r="E120">
            <v>109414.05</v>
          </cell>
          <cell r="F120">
            <v>0</v>
          </cell>
        </row>
        <row r="121">
          <cell r="A121" t="str">
            <v>GMA-MIR166C-3P</v>
          </cell>
          <cell r="B121" t="str">
            <v>Leaf-specific</v>
          </cell>
          <cell r="C121">
            <v>2530.4899999999998</v>
          </cell>
          <cell r="D121">
            <v>4683.03</v>
          </cell>
          <cell r="E121">
            <v>101715.14</v>
          </cell>
          <cell r="F121">
            <v>0</v>
          </cell>
        </row>
        <row r="122">
          <cell r="A122" t="str">
            <v>GMA-MIR166C-5P</v>
          </cell>
          <cell r="B122" t="str">
            <v>non-changed</v>
          </cell>
          <cell r="C122">
            <v>43.52</v>
          </cell>
          <cell r="D122">
            <v>21.71</v>
          </cell>
          <cell r="E122">
            <v>60.13</v>
          </cell>
          <cell r="F122">
            <v>0</v>
          </cell>
        </row>
        <row r="123">
          <cell r="A123" t="str">
            <v>GMA-MIR166D</v>
          </cell>
          <cell r="B123" t="str">
            <v>Leaf-specific</v>
          </cell>
          <cell r="C123">
            <v>13929.05</v>
          </cell>
          <cell r="D123">
            <v>4897.4399999999996</v>
          </cell>
          <cell r="E123">
            <v>109433.54</v>
          </cell>
          <cell r="F123">
            <v>0</v>
          </cell>
        </row>
        <row r="124">
          <cell r="A124" t="str">
            <v>GMA-MIR166E</v>
          </cell>
          <cell r="B124" t="str">
            <v>Leaf-specific</v>
          </cell>
          <cell r="C124">
            <v>2039.24</v>
          </cell>
          <cell r="D124">
            <v>4683.6099999999997</v>
          </cell>
          <cell r="E124">
            <v>96344.6</v>
          </cell>
          <cell r="F124">
            <v>0</v>
          </cell>
        </row>
        <row r="125">
          <cell r="A125" t="str">
            <v>GMA-MIR166F</v>
          </cell>
          <cell r="B125" t="str">
            <v>Leaf-specific</v>
          </cell>
          <cell r="C125">
            <v>13929.05</v>
          </cell>
          <cell r="D125">
            <v>4897.4399999999996</v>
          </cell>
          <cell r="E125">
            <v>109433.54</v>
          </cell>
          <cell r="F125">
            <v>0</v>
          </cell>
        </row>
        <row r="126">
          <cell r="A126" t="str">
            <v>GMA-MIR166G</v>
          </cell>
          <cell r="B126" t="str">
            <v>Leaf-specific</v>
          </cell>
          <cell r="C126">
            <v>2533.37</v>
          </cell>
          <cell r="D126">
            <v>4691.82</v>
          </cell>
          <cell r="E126">
            <v>101742.32</v>
          </cell>
          <cell r="F126">
            <v>0</v>
          </cell>
        </row>
        <row r="127">
          <cell r="A127" t="str">
            <v>GMA-MIR166H-3P</v>
          </cell>
          <cell r="B127" t="str">
            <v>non-changed</v>
          </cell>
          <cell r="C127">
            <v>12314.82</v>
          </cell>
          <cell r="D127">
            <v>315.02</v>
          </cell>
          <cell r="E127">
            <v>15816.04</v>
          </cell>
          <cell r="F127">
            <v>0</v>
          </cell>
        </row>
        <row r="128">
          <cell r="A128" t="str">
            <v>GMA-MIR166H-5P</v>
          </cell>
          <cell r="B128" t="str">
            <v>non-changed</v>
          </cell>
          <cell r="C128">
            <v>6.08</v>
          </cell>
          <cell r="D128">
            <v>0</v>
          </cell>
          <cell r="E128">
            <v>0.28000000000000003</v>
          </cell>
          <cell r="F128">
            <v>0</v>
          </cell>
        </row>
        <row r="129">
          <cell r="A129" t="str">
            <v>GMA-MIR166I-3P</v>
          </cell>
          <cell r="B129" t="str">
            <v>Leaf-specific</v>
          </cell>
          <cell r="C129">
            <v>2533.37</v>
          </cell>
          <cell r="D129">
            <v>4691.82</v>
          </cell>
          <cell r="E129">
            <v>101742.32</v>
          </cell>
          <cell r="F129">
            <v>0</v>
          </cell>
        </row>
        <row r="130">
          <cell r="A130" t="str">
            <v>GMA-MIR166I-5P</v>
          </cell>
          <cell r="B130" t="str">
            <v>non-changed</v>
          </cell>
          <cell r="C130">
            <v>1.28</v>
          </cell>
          <cell r="D130">
            <v>0.59</v>
          </cell>
          <cell r="E130">
            <v>25.75</v>
          </cell>
          <cell r="F130">
            <v>0</v>
          </cell>
        </row>
        <row r="131">
          <cell r="A131" t="str">
            <v>GMA-MIR166J-3P</v>
          </cell>
          <cell r="B131" t="str">
            <v>non-changed</v>
          </cell>
          <cell r="C131">
            <v>12312.58</v>
          </cell>
          <cell r="D131">
            <v>315.02</v>
          </cell>
          <cell r="E131">
            <v>15822.89</v>
          </cell>
          <cell r="F131">
            <v>0</v>
          </cell>
        </row>
        <row r="132">
          <cell r="A132" t="str">
            <v>GMA-MIR166J-5P</v>
          </cell>
          <cell r="B132" t="str">
            <v>non-changed</v>
          </cell>
          <cell r="C132">
            <v>6.08</v>
          </cell>
          <cell r="D132">
            <v>0</v>
          </cell>
          <cell r="E132">
            <v>0.28000000000000003</v>
          </cell>
          <cell r="F132">
            <v>0</v>
          </cell>
        </row>
        <row r="133">
          <cell r="A133" t="str">
            <v>GMA-MIR166K</v>
          </cell>
          <cell r="B133" t="str">
            <v>non-changed</v>
          </cell>
          <cell r="C133">
            <v>12305.54</v>
          </cell>
          <cell r="D133">
            <v>417.69</v>
          </cell>
          <cell r="E133">
            <v>15368.4</v>
          </cell>
          <cell r="F133">
            <v>0</v>
          </cell>
        </row>
        <row r="134">
          <cell r="A134" t="str">
            <v>GMA-MIR166L</v>
          </cell>
          <cell r="B134" t="str">
            <v>non-changed</v>
          </cell>
          <cell r="C134">
            <v>35.520000000000003</v>
          </cell>
          <cell r="D134">
            <v>21.42</v>
          </cell>
          <cell r="E134">
            <v>59.13</v>
          </cell>
          <cell r="F134">
            <v>0</v>
          </cell>
        </row>
        <row r="135">
          <cell r="A135" t="str">
            <v>GMA-MIR166M</v>
          </cell>
          <cell r="B135" t="str">
            <v>non-changed</v>
          </cell>
          <cell r="C135">
            <v>15.36</v>
          </cell>
          <cell r="D135">
            <v>128.47</v>
          </cell>
          <cell r="E135">
            <v>77.83</v>
          </cell>
          <cell r="F135">
            <v>0</v>
          </cell>
        </row>
        <row r="136">
          <cell r="A136" t="str">
            <v>GMA-MIR166N</v>
          </cell>
          <cell r="B136" t="str">
            <v>Leaf-specific</v>
          </cell>
          <cell r="C136">
            <v>13927.13</v>
          </cell>
          <cell r="D136">
            <v>4898.62</v>
          </cell>
          <cell r="E136">
            <v>109414.05</v>
          </cell>
          <cell r="F136">
            <v>0</v>
          </cell>
        </row>
        <row r="137">
          <cell r="A137" t="str">
            <v>GMA-MIR166O</v>
          </cell>
          <cell r="B137" t="str">
            <v>Leaf-specific</v>
          </cell>
          <cell r="C137">
            <v>13927.13</v>
          </cell>
          <cell r="D137">
            <v>4898.62</v>
          </cell>
          <cell r="E137">
            <v>109414.05</v>
          </cell>
          <cell r="F137">
            <v>0</v>
          </cell>
        </row>
        <row r="138">
          <cell r="A138" t="str">
            <v>GMA-MIR166P</v>
          </cell>
          <cell r="B138" t="str">
            <v>Leaf-specific</v>
          </cell>
          <cell r="C138">
            <v>2533.37</v>
          </cell>
          <cell r="D138">
            <v>4691.82</v>
          </cell>
          <cell r="E138">
            <v>101742.22</v>
          </cell>
          <cell r="F138">
            <v>0</v>
          </cell>
        </row>
        <row r="139">
          <cell r="A139" t="str">
            <v>GMA-MIR166Q</v>
          </cell>
          <cell r="B139" t="str">
            <v>Leaf-specific</v>
          </cell>
          <cell r="C139">
            <v>13927.13</v>
          </cell>
          <cell r="D139">
            <v>4898.62</v>
          </cell>
          <cell r="E139">
            <v>109414.05</v>
          </cell>
          <cell r="F139">
            <v>0</v>
          </cell>
        </row>
        <row r="140">
          <cell r="A140" t="str">
            <v>GMA-MIR166R</v>
          </cell>
          <cell r="B140" t="str">
            <v>non-changed</v>
          </cell>
          <cell r="C140">
            <v>201.94</v>
          </cell>
          <cell r="D140">
            <v>115.86</v>
          </cell>
          <cell r="E140">
            <v>1217.56</v>
          </cell>
          <cell r="F140">
            <v>0</v>
          </cell>
        </row>
        <row r="141">
          <cell r="A141" t="str">
            <v>GMA-MIR166S</v>
          </cell>
          <cell r="B141" t="str">
            <v>Leaf-specific</v>
          </cell>
          <cell r="C141">
            <v>13929.37</v>
          </cell>
          <cell r="D141">
            <v>4907.41</v>
          </cell>
          <cell r="E141">
            <v>109419.96</v>
          </cell>
          <cell r="F141">
            <v>0</v>
          </cell>
        </row>
        <row r="142">
          <cell r="A142" t="str">
            <v>GMA-MIR166T</v>
          </cell>
          <cell r="B142" t="str">
            <v>Leaf-specific</v>
          </cell>
          <cell r="C142">
            <v>13929.37</v>
          </cell>
          <cell r="D142">
            <v>4907.41</v>
          </cell>
          <cell r="E142">
            <v>109419.96</v>
          </cell>
          <cell r="F142">
            <v>0</v>
          </cell>
        </row>
        <row r="143">
          <cell r="A143" t="str">
            <v>GMA-MIR166U</v>
          </cell>
          <cell r="B143" t="str">
            <v>Leaf-specific</v>
          </cell>
          <cell r="C143">
            <v>13924.57</v>
          </cell>
          <cell r="D143">
            <v>4896.2700000000004</v>
          </cell>
          <cell r="E143">
            <v>109400.67</v>
          </cell>
          <cell r="F143">
            <v>0</v>
          </cell>
        </row>
        <row r="144">
          <cell r="A144" t="str">
            <v>GMA-MIR167A</v>
          </cell>
          <cell r="B144" t="str">
            <v>non-changed</v>
          </cell>
          <cell r="C144">
            <v>21.44</v>
          </cell>
          <cell r="D144">
            <v>198.59</v>
          </cell>
          <cell r="E144">
            <v>50.8</v>
          </cell>
          <cell r="F144">
            <v>0</v>
          </cell>
        </row>
        <row r="145">
          <cell r="A145" t="str">
            <v>GMA-MIR167B</v>
          </cell>
          <cell r="B145" t="str">
            <v>non-changed</v>
          </cell>
          <cell r="C145">
            <v>21.44</v>
          </cell>
          <cell r="D145">
            <v>198.88</v>
          </cell>
          <cell r="E145">
            <v>51.11</v>
          </cell>
          <cell r="F145">
            <v>0</v>
          </cell>
        </row>
        <row r="146">
          <cell r="A146" t="str">
            <v>GMA-MIR167C</v>
          </cell>
          <cell r="B146" t="str">
            <v>non-changed</v>
          </cell>
          <cell r="C146">
            <v>29.44</v>
          </cell>
          <cell r="D146">
            <v>409.78</v>
          </cell>
          <cell r="E146">
            <v>2301.8000000000002</v>
          </cell>
          <cell r="F146">
            <v>0</v>
          </cell>
        </row>
        <row r="147">
          <cell r="A147" t="str">
            <v>GMA-MIR167D</v>
          </cell>
          <cell r="B147" t="str">
            <v>non-changed</v>
          </cell>
          <cell r="C147">
            <v>21.44</v>
          </cell>
          <cell r="D147">
            <v>198.88</v>
          </cell>
          <cell r="E147">
            <v>51.11</v>
          </cell>
          <cell r="F147">
            <v>0</v>
          </cell>
        </row>
        <row r="148">
          <cell r="A148" t="str">
            <v>GMA-MIR167E</v>
          </cell>
          <cell r="B148" t="str">
            <v>non-changed</v>
          </cell>
          <cell r="C148">
            <v>102.09</v>
          </cell>
          <cell r="D148">
            <v>2723.58</v>
          </cell>
          <cell r="E148">
            <v>120.93</v>
          </cell>
          <cell r="F148">
            <v>6065.2256764850008</v>
          </cell>
        </row>
        <row r="149">
          <cell r="A149" t="str">
            <v>GMA-MIR167F</v>
          </cell>
          <cell r="B149" t="str">
            <v>non-changed</v>
          </cell>
          <cell r="C149">
            <v>102.09</v>
          </cell>
          <cell r="D149">
            <v>2723.58</v>
          </cell>
          <cell r="E149">
            <v>120.93</v>
          </cell>
          <cell r="F149">
            <v>6065.2256764850008</v>
          </cell>
        </row>
        <row r="150">
          <cell r="A150" t="str">
            <v>GMA-MIR167G</v>
          </cell>
          <cell r="B150" t="str">
            <v>non-changed</v>
          </cell>
          <cell r="C150">
            <v>23.04</v>
          </cell>
          <cell r="D150">
            <v>244.93</v>
          </cell>
          <cell r="E150">
            <v>1815.63</v>
          </cell>
          <cell r="F150">
            <v>0</v>
          </cell>
        </row>
        <row r="151">
          <cell r="A151" t="str">
            <v>GMA-MIR167H</v>
          </cell>
          <cell r="B151" t="str">
            <v>non-changed</v>
          </cell>
          <cell r="C151">
            <v>75.849999999999994</v>
          </cell>
          <cell r="D151">
            <v>1457.27</v>
          </cell>
          <cell r="E151">
            <v>103.94</v>
          </cell>
          <cell r="F151">
            <v>6065.2256764850008</v>
          </cell>
        </row>
        <row r="152">
          <cell r="A152" t="str">
            <v>GMA-MIR167I</v>
          </cell>
          <cell r="B152" t="str">
            <v>non-changed</v>
          </cell>
          <cell r="C152">
            <v>5.44</v>
          </cell>
          <cell r="D152">
            <v>122.61</v>
          </cell>
          <cell r="E152">
            <v>45.45</v>
          </cell>
          <cell r="F152">
            <v>0</v>
          </cell>
        </row>
        <row r="153">
          <cell r="A153" t="str">
            <v>GMA-MIR167J</v>
          </cell>
          <cell r="B153" t="str">
            <v>non-changed</v>
          </cell>
          <cell r="C153">
            <v>23.04</v>
          </cell>
          <cell r="D153">
            <v>244.93</v>
          </cell>
          <cell r="E153">
            <v>1813.96</v>
          </cell>
          <cell r="F153">
            <v>0</v>
          </cell>
        </row>
        <row r="154">
          <cell r="A154" t="str">
            <v>GMA-MIR167K</v>
          </cell>
          <cell r="B154" t="str">
            <v>non-changed</v>
          </cell>
          <cell r="C154">
            <v>0</v>
          </cell>
          <cell r="D154">
            <v>5.28</v>
          </cell>
          <cell r="E154">
            <v>7.0000000000000007E-2</v>
          </cell>
          <cell r="F154">
            <v>44.236946697882068</v>
          </cell>
        </row>
        <row r="155">
          <cell r="A155" t="str">
            <v>GMA-MIR168A</v>
          </cell>
          <cell r="B155" t="str">
            <v>non-changed</v>
          </cell>
          <cell r="C155">
            <v>1019.94</v>
          </cell>
          <cell r="D155">
            <v>505.99</v>
          </cell>
          <cell r="E155">
            <v>521.91</v>
          </cell>
          <cell r="F155">
            <v>2401.725921489628</v>
          </cell>
        </row>
        <row r="156">
          <cell r="A156" t="str">
            <v>GMA-MIR168B</v>
          </cell>
          <cell r="B156" t="str">
            <v>non-changed</v>
          </cell>
          <cell r="C156">
            <v>1019.62</v>
          </cell>
          <cell r="D156">
            <v>505.99</v>
          </cell>
          <cell r="E156">
            <v>520.70000000000005</v>
          </cell>
          <cell r="F156">
            <v>2396.2813742037351</v>
          </cell>
        </row>
        <row r="157">
          <cell r="A157" t="str">
            <v>GMA-MIR169A</v>
          </cell>
          <cell r="B157" t="str">
            <v>non-changed</v>
          </cell>
          <cell r="C157">
            <v>15.36</v>
          </cell>
          <cell r="D157">
            <v>104.14</v>
          </cell>
          <cell r="E157">
            <v>1.06</v>
          </cell>
          <cell r="F157">
            <v>0</v>
          </cell>
        </row>
        <row r="158">
          <cell r="A158" t="str">
            <v>GMA-MIR169B</v>
          </cell>
          <cell r="B158" t="str">
            <v>non-changed</v>
          </cell>
          <cell r="C158">
            <v>0.32</v>
          </cell>
          <cell r="D158">
            <v>54.28</v>
          </cell>
          <cell r="E158">
            <v>0.13</v>
          </cell>
          <cell r="F158">
            <v>0</v>
          </cell>
        </row>
        <row r="159">
          <cell r="A159" t="str">
            <v>GMA-MIR169C</v>
          </cell>
          <cell r="B159" t="str">
            <v>non-changed</v>
          </cell>
          <cell r="C159">
            <v>14.08</v>
          </cell>
          <cell r="D159">
            <v>4.1100000000000003</v>
          </cell>
          <cell r="E159">
            <v>0</v>
          </cell>
          <cell r="F159">
            <v>0</v>
          </cell>
        </row>
        <row r="160">
          <cell r="A160" t="str">
            <v>GMA-MIR169D</v>
          </cell>
          <cell r="B160" t="str">
            <v>non-changed</v>
          </cell>
          <cell r="C160">
            <v>24</v>
          </cell>
          <cell r="D160">
            <v>4.6900000000000004</v>
          </cell>
          <cell r="E160">
            <v>0.06</v>
          </cell>
          <cell r="F160">
            <v>0</v>
          </cell>
        </row>
        <row r="161">
          <cell r="A161" t="str">
            <v>GMA-MIR169E</v>
          </cell>
          <cell r="B161" t="str">
            <v>non-changed</v>
          </cell>
          <cell r="C161">
            <v>24.32</v>
          </cell>
          <cell r="D161">
            <v>5.28</v>
          </cell>
          <cell r="E161">
            <v>0.06</v>
          </cell>
          <cell r="F161">
            <v>0</v>
          </cell>
        </row>
        <row r="162">
          <cell r="A162" t="str">
            <v>GMA-MIR169F</v>
          </cell>
          <cell r="B162" t="str">
            <v>non-changed</v>
          </cell>
          <cell r="C162">
            <v>16.32</v>
          </cell>
          <cell r="D162">
            <v>104.14</v>
          </cell>
          <cell r="E162">
            <v>1.1299999999999999</v>
          </cell>
          <cell r="F162">
            <v>0</v>
          </cell>
        </row>
        <row r="163">
          <cell r="A163" t="str">
            <v>GMA-MIR169G</v>
          </cell>
          <cell r="B163" t="str">
            <v>non-changed</v>
          </cell>
          <cell r="C163">
            <v>11.52</v>
          </cell>
          <cell r="D163">
            <v>103.84</v>
          </cell>
          <cell r="E163">
            <v>0.78</v>
          </cell>
          <cell r="F163">
            <v>0</v>
          </cell>
        </row>
        <row r="164">
          <cell r="A164" t="str">
            <v>GMA-MIR169H</v>
          </cell>
          <cell r="B164" t="str">
            <v>non-changed</v>
          </cell>
          <cell r="C164">
            <v>0.32</v>
          </cell>
          <cell r="D164">
            <v>0</v>
          </cell>
          <cell r="E164">
            <v>0</v>
          </cell>
          <cell r="F164">
            <v>0</v>
          </cell>
        </row>
        <row r="165">
          <cell r="A165" t="str">
            <v>GMA-MIR169I-3P</v>
          </cell>
          <cell r="B165" t="str">
            <v>non-changed</v>
          </cell>
          <cell r="C165">
            <v>0</v>
          </cell>
          <cell r="D165">
            <v>0</v>
          </cell>
          <cell r="E165">
            <v>0.14000000000000001</v>
          </cell>
          <cell r="F165">
            <v>0</v>
          </cell>
        </row>
        <row r="166">
          <cell r="A166" t="str">
            <v>GMA-MIR169I-5P</v>
          </cell>
          <cell r="B166" t="str">
            <v>non-changed</v>
          </cell>
          <cell r="C166">
            <v>7.68</v>
          </cell>
          <cell r="D166">
            <v>1.76</v>
          </cell>
          <cell r="E166">
            <v>0</v>
          </cell>
          <cell r="F166">
            <v>0</v>
          </cell>
        </row>
        <row r="167">
          <cell r="A167" t="str">
            <v>GMA-MIR169J-3P</v>
          </cell>
          <cell r="B167" t="str">
            <v>non-changed</v>
          </cell>
          <cell r="C167">
            <v>13.76</v>
          </cell>
          <cell r="D167">
            <v>2.93</v>
          </cell>
          <cell r="E167">
            <v>0.9</v>
          </cell>
          <cell r="F167">
            <v>0</v>
          </cell>
        </row>
        <row r="168">
          <cell r="A168" t="str">
            <v>GMA-MIR169J-5P</v>
          </cell>
          <cell r="B168" t="str">
            <v>non-changed</v>
          </cell>
          <cell r="C168">
            <v>7.04</v>
          </cell>
          <cell r="D168">
            <v>160.74</v>
          </cell>
          <cell r="E168">
            <v>0.44</v>
          </cell>
          <cell r="F168">
            <v>0</v>
          </cell>
        </row>
        <row r="169">
          <cell r="A169" t="str">
            <v>GMA-MIR169K</v>
          </cell>
          <cell r="B169" t="str">
            <v>non-changed</v>
          </cell>
          <cell r="C169">
            <v>9.6</v>
          </cell>
          <cell r="D169">
            <v>9.9700000000000006</v>
          </cell>
          <cell r="E169">
            <v>0.06</v>
          </cell>
          <cell r="F169">
            <v>0</v>
          </cell>
        </row>
        <row r="170">
          <cell r="A170" t="str">
            <v>GMA-MIR169L-3P</v>
          </cell>
          <cell r="B170" t="str">
            <v>non-changed</v>
          </cell>
          <cell r="C170">
            <v>16.96</v>
          </cell>
          <cell r="D170">
            <v>0</v>
          </cell>
          <cell r="E170">
            <v>0.31</v>
          </cell>
          <cell r="F170">
            <v>0</v>
          </cell>
        </row>
        <row r="171">
          <cell r="A171" t="str">
            <v>GMA-MIR169L-5P</v>
          </cell>
          <cell r="B171" t="str">
            <v>non-changed</v>
          </cell>
          <cell r="C171">
            <v>9.6</v>
          </cell>
          <cell r="D171">
            <v>9.9700000000000006</v>
          </cell>
          <cell r="E171">
            <v>0.06</v>
          </cell>
          <cell r="F171">
            <v>0</v>
          </cell>
        </row>
        <row r="172">
          <cell r="A172" t="str">
            <v>GMA-MIR169M</v>
          </cell>
          <cell r="B172" t="str">
            <v>non-changed</v>
          </cell>
          <cell r="C172">
            <v>11.52</v>
          </cell>
          <cell r="D172">
            <v>103.84</v>
          </cell>
          <cell r="E172">
            <v>0.78</v>
          </cell>
          <cell r="F172">
            <v>0</v>
          </cell>
        </row>
        <row r="173">
          <cell r="A173" t="str">
            <v>GMA-MIR169N-3P</v>
          </cell>
          <cell r="B173" t="str">
            <v>non-changed</v>
          </cell>
          <cell r="C173">
            <v>4.16</v>
          </cell>
          <cell r="D173">
            <v>0</v>
          </cell>
          <cell r="E173">
            <v>2.29</v>
          </cell>
          <cell r="F173">
            <v>0</v>
          </cell>
        </row>
        <row r="174">
          <cell r="A174" t="str">
            <v>GMA-MIR169N-5P</v>
          </cell>
          <cell r="B174" t="str">
            <v>non-changed</v>
          </cell>
          <cell r="C174">
            <v>53.44</v>
          </cell>
          <cell r="D174">
            <v>0</v>
          </cell>
          <cell r="E174">
            <v>5.23</v>
          </cell>
          <cell r="F174">
            <v>0</v>
          </cell>
        </row>
        <row r="175">
          <cell r="A175" t="str">
            <v>GMA-MIR169O</v>
          </cell>
          <cell r="B175" t="str">
            <v>non-changed</v>
          </cell>
          <cell r="C175">
            <v>28.16</v>
          </cell>
          <cell r="D175">
            <v>0</v>
          </cell>
          <cell r="E175">
            <v>0.63</v>
          </cell>
          <cell r="F175">
            <v>0</v>
          </cell>
        </row>
        <row r="176">
          <cell r="A176" t="str">
            <v>GMA-MIR169P</v>
          </cell>
          <cell r="B176" t="str">
            <v>non-changed</v>
          </cell>
          <cell r="C176">
            <v>14.72</v>
          </cell>
          <cell r="D176">
            <v>1.17</v>
          </cell>
          <cell r="E176">
            <v>0</v>
          </cell>
          <cell r="F176">
            <v>0</v>
          </cell>
        </row>
        <row r="177">
          <cell r="A177" t="str">
            <v>GMA-MIR169R</v>
          </cell>
          <cell r="B177" t="str">
            <v>non-changed</v>
          </cell>
          <cell r="C177">
            <v>28.16</v>
          </cell>
          <cell r="D177">
            <v>0</v>
          </cell>
          <cell r="E177">
            <v>0.63</v>
          </cell>
          <cell r="F177">
            <v>0</v>
          </cell>
        </row>
        <row r="178">
          <cell r="A178" t="str">
            <v>GMA-MIR169S</v>
          </cell>
          <cell r="B178" t="str">
            <v>non-changed</v>
          </cell>
          <cell r="C178">
            <v>25.92</v>
          </cell>
          <cell r="D178">
            <v>5.28</v>
          </cell>
          <cell r="E178">
            <v>0.1</v>
          </cell>
          <cell r="F178">
            <v>0</v>
          </cell>
        </row>
        <row r="179">
          <cell r="A179" t="str">
            <v>GMA-MIR169T</v>
          </cell>
          <cell r="B179" t="str">
            <v>non-changed</v>
          </cell>
          <cell r="C179">
            <v>0.96</v>
          </cell>
          <cell r="D179">
            <v>3.23</v>
          </cell>
          <cell r="E179">
            <v>0</v>
          </cell>
          <cell r="F179">
            <v>0</v>
          </cell>
        </row>
        <row r="180">
          <cell r="A180" t="str">
            <v>GMA-MIR169U</v>
          </cell>
          <cell r="B180" t="str">
            <v>non-changed</v>
          </cell>
          <cell r="C180">
            <v>0</v>
          </cell>
          <cell r="D180">
            <v>24.06</v>
          </cell>
          <cell r="E180">
            <v>0.13</v>
          </cell>
          <cell r="F180">
            <v>0</v>
          </cell>
        </row>
        <row r="181">
          <cell r="A181" t="str">
            <v>GMA-MIR169V</v>
          </cell>
          <cell r="B181" t="str">
            <v>non-changed</v>
          </cell>
          <cell r="C181">
            <v>15.36</v>
          </cell>
          <cell r="D181">
            <v>104.14</v>
          </cell>
          <cell r="E181">
            <v>1.06</v>
          </cell>
          <cell r="F181">
            <v>0</v>
          </cell>
        </row>
        <row r="182">
          <cell r="A182" t="str">
            <v>GMA-MIR171A</v>
          </cell>
          <cell r="B182" t="str">
            <v>non-changed</v>
          </cell>
          <cell r="C182">
            <v>0.96</v>
          </cell>
          <cell r="D182">
            <v>1.1599999999999999</v>
          </cell>
          <cell r="E182">
            <v>2.0099999999999998</v>
          </cell>
          <cell r="F182">
            <v>0</v>
          </cell>
        </row>
        <row r="183">
          <cell r="A183" t="str">
            <v>GMA-MIR171B-3P</v>
          </cell>
          <cell r="B183" t="str">
            <v>non-changed</v>
          </cell>
          <cell r="C183">
            <v>28.8</v>
          </cell>
          <cell r="D183">
            <v>0</v>
          </cell>
          <cell r="E183">
            <v>0.52</v>
          </cell>
          <cell r="F183">
            <v>0</v>
          </cell>
        </row>
        <row r="184">
          <cell r="A184" t="str">
            <v>GMA-MIR171B-5P</v>
          </cell>
          <cell r="B184" t="str">
            <v>non-changed</v>
          </cell>
          <cell r="C184">
            <v>76.48</v>
          </cell>
          <cell r="D184">
            <v>0</v>
          </cell>
          <cell r="E184">
            <v>0.21</v>
          </cell>
          <cell r="F184">
            <v>0</v>
          </cell>
        </row>
        <row r="185">
          <cell r="A185" t="str">
            <v>GMA-MIR171C-3P</v>
          </cell>
          <cell r="B185" t="str">
            <v>non-changed</v>
          </cell>
          <cell r="C185">
            <v>44.16</v>
          </cell>
          <cell r="D185">
            <v>15.24</v>
          </cell>
          <cell r="E185">
            <v>32.83</v>
          </cell>
          <cell r="F185">
            <v>0</v>
          </cell>
        </row>
        <row r="186">
          <cell r="A186" t="str">
            <v>GMA-MIR171C-5P</v>
          </cell>
          <cell r="B186" t="str">
            <v>non-changed</v>
          </cell>
          <cell r="C186">
            <v>2.56</v>
          </cell>
          <cell r="D186">
            <v>0.28999999999999998</v>
          </cell>
          <cell r="E186">
            <v>0.63</v>
          </cell>
          <cell r="F186">
            <v>4.0834104644198828</v>
          </cell>
        </row>
        <row r="187">
          <cell r="A187" t="str">
            <v>GMA-MIR171D</v>
          </cell>
          <cell r="B187" t="str">
            <v>non-changed</v>
          </cell>
          <cell r="C187">
            <v>2.2400000000000002</v>
          </cell>
          <cell r="D187">
            <v>1.46</v>
          </cell>
          <cell r="E187">
            <v>0</v>
          </cell>
          <cell r="F187">
            <v>0</v>
          </cell>
        </row>
        <row r="188">
          <cell r="A188" t="str">
            <v>GMA-MIR171E</v>
          </cell>
          <cell r="B188" t="str">
            <v>non-changed</v>
          </cell>
          <cell r="C188">
            <v>40.96</v>
          </cell>
          <cell r="D188">
            <v>15.24</v>
          </cell>
          <cell r="E188">
            <v>10.73</v>
          </cell>
          <cell r="F188">
            <v>0</v>
          </cell>
        </row>
        <row r="189">
          <cell r="A189" t="str">
            <v>GMA-MIR171F</v>
          </cell>
          <cell r="B189" t="str">
            <v>non-changed</v>
          </cell>
          <cell r="C189">
            <v>44.16</v>
          </cell>
          <cell r="D189">
            <v>15.53</v>
          </cell>
          <cell r="E189">
            <v>31.44</v>
          </cell>
          <cell r="F189">
            <v>0</v>
          </cell>
        </row>
        <row r="190">
          <cell r="A190" t="str">
            <v>GMA-MIR171G</v>
          </cell>
          <cell r="B190" t="str">
            <v>non-changed</v>
          </cell>
          <cell r="C190">
            <v>41.28</v>
          </cell>
          <cell r="D190">
            <v>15.53</v>
          </cell>
          <cell r="E190">
            <v>10.73</v>
          </cell>
          <cell r="F190">
            <v>0</v>
          </cell>
        </row>
        <row r="191">
          <cell r="A191" t="str">
            <v>GMA-MIR171I-3P</v>
          </cell>
          <cell r="B191" t="str">
            <v>non-changed</v>
          </cell>
          <cell r="C191">
            <v>0.96</v>
          </cell>
          <cell r="D191">
            <v>1.1599999999999999</v>
          </cell>
          <cell r="E191">
            <v>2.0099999999999998</v>
          </cell>
          <cell r="F191">
            <v>0</v>
          </cell>
        </row>
        <row r="192">
          <cell r="A192" t="str">
            <v>GMA-MIR171J-3P</v>
          </cell>
          <cell r="B192" t="str">
            <v>non-changed</v>
          </cell>
          <cell r="C192">
            <v>39.68</v>
          </cell>
          <cell r="D192">
            <v>15.53</v>
          </cell>
          <cell r="E192">
            <v>10.79</v>
          </cell>
          <cell r="F192">
            <v>0</v>
          </cell>
        </row>
        <row r="193">
          <cell r="A193" t="str">
            <v>GMA-MIR171J-5P</v>
          </cell>
          <cell r="B193" t="str">
            <v>non-changed</v>
          </cell>
          <cell r="C193">
            <v>0</v>
          </cell>
          <cell r="D193">
            <v>0</v>
          </cell>
          <cell r="E193">
            <v>8.91</v>
          </cell>
          <cell r="F193">
            <v>0</v>
          </cell>
        </row>
        <row r="194">
          <cell r="A194" t="str">
            <v>GMA-MIR171K-3P</v>
          </cell>
          <cell r="B194" t="str">
            <v>non-changed</v>
          </cell>
          <cell r="C194">
            <v>5.12</v>
          </cell>
          <cell r="D194">
            <v>0</v>
          </cell>
          <cell r="E194">
            <v>3.02</v>
          </cell>
          <cell r="F194">
            <v>0</v>
          </cell>
        </row>
        <row r="195">
          <cell r="A195" t="str">
            <v>GMA-MIR171K-5P</v>
          </cell>
          <cell r="B195" t="str">
            <v>non-changed</v>
          </cell>
          <cell r="C195">
            <v>6.08</v>
          </cell>
          <cell r="D195">
            <v>1.47</v>
          </cell>
          <cell r="E195">
            <v>0.49</v>
          </cell>
          <cell r="F195">
            <v>0</v>
          </cell>
        </row>
        <row r="196">
          <cell r="A196" t="str">
            <v>GMA-MIR171L</v>
          </cell>
          <cell r="B196" t="str">
            <v>non-changed</v>
          </cell>
          <cell r="C196">
            <v>6.08</v>
          </cell>
          <cell r="D196">
            <v>1.47</v>
          </cell>
          <cell r="E196">
            <v>0.49</v>
          </cell>
          <cell r="F196">
            <v>0</v>
          </cell>
        </row>
        <row r="197">
          <cell r="A197" t="str">
            <v>GMA-MIR171M</v>
          </cell>
          <cell r="B197" t="str">
            <v>non-changed</v>
          </cell>
          <cell r="C197">
            <v>48.96</v>
          </cell>
          <cell r="D197">
            <v>45.75</v>
          </cell>
          <cell r="E197">
            <v>8.0299999999999994</v>
          </cell>
          <cell r="F197">
            <v>0</v>
          </cell>
        </row>
        <row r="198">
          <cell r="A198" t="str">
            <v>GMA-MIR171N</v>
          </cell>
          <cell r="B198" t="str">
            <v>non-changed</v>
          </cell>
          <cell r="C198">
            <v>16</v>
          </cell>
          <cell r="D198">
            <v>2.93</v>
          </cell>
          <cell r="E198">
            <v>8.8800000000000008</v>
          </cell>
          <cell r="F198">
            <v>4.7639788751565311</v>
          </cell>
        </row>
        <row r="199">
          <cell r="A199" t="str">
            <v>GMA-MIR171O-3P</v>
          </cell>
          <cell r="B199" t="str">
            <v>non-changed</v>
          </cell>
          <cell r="C199">
            <v>44.16</v>
          </cell>
          <cell r="D199">
            <v>15.24</v>
          </cell>
          <cell r="E199">
            <v>32.799999999999997</v>
          </cell>
          <cell r="F199">
            <v>0</v>
          </cell>
        </row>
        <row r="200">
          <cell r="A200" t="str">
            <v>GMA-MIR171O-5P</v>
          </cell>
          <cell r="B200" t="str">
            <v>non-changed</v>
          </cell>
          <cell r="C200">
            <v>10.56</v>
          </cell>
          <cell r="D200">
            <v>1.76</v>
          </cell>
          <cell r="E200">
            <v>3.09</v>
          </cell>
          <cell r="F200">
            <v>0</v>
          </cell>
        </row>
        <row r="201">
          <cell r="A201" t="str">
            <v>GMA-MIR171P</v>
          </cell>
          <cell r="B201" t="str">
            <v>non-changed</v>
          </cell>
          <cell r="C201">
            <v>16</v>
          </cell>
          <cell r="D201">
            <v>2.93</v>
          </cell>
          <cell r="E201">
            <v>8.8800000000000008</v>
          </cell>
          <cell r="F201">
            <v>0</v>
          </cell>
        </row>
        <row r="202">
          <cell r="A202" t="str">
            <v>GMA-MIR171Q</v>
          </cell>
          <cell r="B202" t="str">
            <v>non-changed</v>
          </cell>
          <cell r="C202">
            <v>44.16</v>
          </cell>
          <cell r="D202">
            <v>15.24</v>
          </cell>
          <cell r="E202">
            <v>32.83</v>
          </cell>
          <cell r="F202">
            <v>0</v>
          </cell>
        </row>
        <row r="203">
          <cell r="A203" t="str">
            <v>GMA-MIR171R</v>
          </cell>
          <cell r="B203" t="str">
            <v>non-changed</v>
          </cell>
          <cell r="C203">
            <v>12.16</v>
          </cell>
          <cell r="D203">
            <v>0</v>
          </cell>
          <cell r="E203">
            <v>7.0000000000000007E-2</v>
          </cell>
          <cell r="F203">
            <v>0</v>
          </cell>
        </row>
        <row r="204">
          <cell r="A204" t="str">
            <v>GMA-MIR171S</v>
          </cell>
          <cell r="B204" t="str">
            <v>non-changed</v>
          </cell>
          <cell r="C204">
            <v>12.8</v>
          </cell>
          <cell r="D204">
            <v>0</v>
          </cell>
          <cell r="E204">
            <v>7.0000000000000007E-2</v>
          </cell>
          <cell r="F204">
            <v>0</v>
          </cell>
        </row>
        <row r="205">
          <cell r="A205" t="str">
            <v>GMA-MIR171T</v>
          </cell>
          <cell r="B205" t="str">
            <v>non-changed</v>
          </cell>
          <cell r="C205">
            <v>48.96</v>
          </cell>
          <cell r="D205">
            <v>45.75</v>
          </cell>
          <cell r="E205">
            <v>8.0299999999999994</v>
          </cell>
          <cell r="F205">
            <v>0</v>
          </cell>
        </row>
        <row r="206">
          <cell r="A206" t="str">
            <v>GMA-MIR171U</v>
          </cell>
          <cell r="B206" t="str">
            <v>non-changed</v>
          </cell>
          <cell r="C206">
            <v>40.96</v>
          </cell>
          <cell r="D206">
            <v>15.24</v>
          </cell>
          <cell r="E206">
            <v>10.73</v>
          </cell>
          <cell r="F206">
            <v>0</v>
          </cell>
        </row>
        <row r="207">
          <cell r="A207" t="str">
            <v>GMA-MIR172A</v>
          </cell>
          <cell r="B207" t="str">
            <v>non-changed</v>
          </cell>
          <cell r="C207">
            <v>426.28</v>
          </cell>
          <cell r="D207">
            <v>38.72</v>
          </cell>
          <cell r="E207">
            <v>29.52</v>
          </cell>
          <cell r="F207">
            <v>0</v>
          </cell>
        </row>
        <row r="208">
          <cell r="A208" t="str">
            <v>GMA-MIR172B-3P</v>
          </cell>
          <cell r="B208" t="str">
            <v>non-changed</v>
          </cell>
          <cell r="C208">
            <v>426.28</v>
          </cell>
          <cell r="D208">
            <v>38.72</v>
          </cell>
          <cell r="E208">
            <v>29.49</v>
          </cell>
          <cell r="F208">
            <v>0</v>
          </cell>
        </row>
        <row r="209">
          <cell r="A209" t="str">
            <v>GMA-MIR172B-5P</v>
          </cell>
          <cell r="B209" t="str">
            <v>non-changed</v>
          </cell>
          <cell r="C209">
            <v>0</v>
          </cell>
          <cell r="D209">
            <v>0</v>
          </cell>
          <cell r="E209">
            <v>3.46</v>
          </cell>
          <cell r="F209">
            <v>0</v>
          </cell>
        </row>
        <row r="210">
          <cell r="A210" t="str">
            <v>GMA-MIR172C</v>
          </cell>
          <cell r="B210" t="str">
            <v>non-changed</v>
          </cell>
          <cell r="C210">
            <v>5.12</v>
          </cell>
          <cell r="D210">
            <v>102.38</v>
          </cell>
          <cell r="E210">
            <v>0.1</v>
          </cell>
          <cell r="F210">
            <v>0</v>
          </cell>
        </row>
        <row r="211">
          <cell r="A211" t="str">
            <v>GMA-MIR172D</v>
          </cell>
          <cell r="B211" t="str">
            <v>non-changed</v>
          </cell>
          <cell r="C211">
            <v>5.12</v>
          </cell>
          <cell r="D211">
            <v>102.38</v>
          </cell>
          <cell r="E211">
            <v>0.1</v>
          </cell>
          <cell r="F211">
            <v>0</v>
          </cell>
        </row>
        <row r="212">
          <cell r="A212" t="str">
            <v>GMA-MIR172E</v>
          </cell>
          <cell r="B212" t="str">
            <v>non-changed</v>
          </cell>
          <cell r="C212">
            <v>5.12</v>
          </cell>
          <cell r="D212">
            <v>102.38</v>
          </cell>
          <cell r="E212">
            <v>0.1</v>
          </cell>
          <cell r="F212">
            <v>0</v>
          </cell>
        </row>
        <row r="213">
          <cell r="A213" t="str">
            <v>GMA-MIR172F</v>
          </cell>
          <cell r="B213" t="str">
            <v>non-changed</v>
          </cell>
          <cell r="C213">
            <v>426.28</v>
          </cell>
          <cell r="D213">
            <v>38.72</v>
          </cell>
          <cell r="E213">
            <v>29.49</v>
          </cell>
          <cell r="F213">
            <v>0</v>
          </cell>
        </row>
        <row r="214">
          <cell r="A214" t="str">
            <v>GMA-MIR172G</v>
          </cell>
          <cell r="B214" t="str">
            <v>non-changed</v>
          </cell>
          <cell r="C214">
            <v>0.64</v>
          </cell>
          <cell r="D214">
            <v>0</v>
          </cell>
          <cell r="E214">
            <v>0.99</v>
          </cell>
          <cell r="F214">
            <v>0</v>
          </cell>
        </row>
        <row r="215">
          <cell r="A215" t="str">
            <v>GMA-MIR172H-3P</v>
          </cell>
          <cell r="B215" t="str">
            <v>non-changed</v>
          </cell>
          <cell r="C215">
            <v>426.28</v>
          </cell>
          <cell r="D215">
            <v>38.72</v>
          </cell>
          <cell r="E215">
            <v>29.52</v>
          </cell>
          <cell r="F215">
            <v>0</v>
          </cell>
        </row>
        <row r="216">
          <cell r="A216" t="str">
            <v>GMA-MIR172H-5P</v>
          </cell>
          <cell r="B216" t="str">
            <v>non-changed</v>
          </cell>
          <cell r="C216">
            <v>0.32</v>
          </cell>
          <cell r="D216">
            <v>0.28999999999999998</v>
          </cell>
          <cell r="E216">
            <v>1.1399999999999999</v>
          </cell>
          <cell r="F216">
            <v>0</v>
          </cell>
        </row>
        <row r="217">
          <cell r="A217" t="str">
            <v>GMA-MIR172I-3P</v>
          </cell>
          <cell r="B217" t="str">
            <v>non-changed</v>
          </cell>
          <cell r="C217">
            <v>151.05000000000001</v>
          </cell>
          <cell r="D217">
            <v>7.05</v>
          </cell>
          <cell r="E217">
            <v>0.41</v>
          </cell>
          <cell r="F217">
            <v>0</v>
          </cell>
        </row>
        <row r="218">
          <cell r="A218" t="str">
            <v>GMA-MIR172I-5P</v>
          </cell>
          <cell r="B218" t="str">
            <v>non-changed</v>
          </cell>
          <cell r="C218">
            <v>0.32</v>
          </cell>
          <cell r="D218">
            <v>0.28999999999999998</v>
          </cell>
          <cell r="E218">
            <v>1.1399999999999999</v>
          </cell>
          <cell r="F218">
            <v>0</v>
          </cell>
        </row>
        <row r="219">
          <cell r="A219" t="str">
            <v>GMA-MIR172J</v>
          </cell>
          <cell r="B219" t="str">
            <v>non-changed</v>
          </cell>
          <cell r="C219">
            <v>0.32</v>
          </cell>
          <cell r="D219">
            <v>0.28999999999999998</v>
          </cell>
          <cell r="E219">
            <v>1.1399999999999999</v>
          </cell>
          <cell r="F219">
            <v>0</v>
          </cell>
        </row>
        <row r="220">
          <cell r="A220" t="str">
            <v>GMA-MIR172K</v>
          </cell>
          <cell r="B220" t="str">
            <v>non-changed</v>
          </cell>
          <cell r="C220">
            <v>1.6</v>
          </cell>
          <cell r="D220">
            <v>1.17</v>
          </cell>
          <cell r="E220">
            <v>0.51</v>
          </cell>
          <cell r="F220">
            <v>0</v>
          </cell>
        </row>
        <row r="221">
          <cell r="A221" t="str">
            <v>GMA-MIR172L</v>
          </cell>
          <cell r="B221" t="str">
            <v>non-changed</v>
          </cell>
          <cell r="C221">
            <v>151.05000000000001</v>
          </cell>
          <cell r="D221">
            <v>7.05</v>
          </cell>
          <cell r="E221">
            <v>0.41</v>
          </cell>
          <cell r="F221">
            <v>0</v>
          </cell>
        </row>
        <row r="222">
          <cell r="A222" t="str">
            <v>GMA-MIR2108A</v>
          </cell>
          <cell r="B222" t="str">
            <v>non-changed</v>
          </cell>
          <cell r="C222">
            <v>0</v>
          </cell>
          <cell r="D222">
            <v>0</v>
          </cell>
          <cell r="E222">
            <v>0.03</v>
          </cell>
          <cell r="F222">
            <v>0</v>
          </cell>
        </row>
        <row r="223">
          <cell r="A223" t="str">
            <v>GMA-MIR2109-3P</v>
          </cell>
          <cell r="B223" t="str">
            <v>Leaf-specific</v>
          </cell>
          <cell r="C223">
            <v>14.08</v>
          </cell>
          <cell r="D223">
            <v>41.06</v>
          </cell>
          <cell r="E223">
            <v>288.38</v>
          </cell>
          <cell r="F223">
            <v>11.569662982523004</v>
          </cell>
        </row>
        <row r="224">
          <cell r="A224" t="str">
            <v>GMA-MIR2109-5P</v>
          </cell>
          <cell r="B224" t="str">
            <v>non-changed</v>
          </cell>
          <cell r="C224">
            <v>386.92</v>
          </cell>
          <cell r="D224">
            <v>698.13</v>
          </cell>
          <cell r="E224">
            <v>15.49</v>
          </cell>
          <cell r="F224">
            <v>447.13344585397721</v>
          </cell>
        </row>
        <row r="225">
          <cell r="A225" t="str">
            <v>GMA-MIR2111A</v>
          </cell>
          <cell r="B225" t="str">
            <v>non-changed</v>
          </cell>
          <cell r="C225">
            <v>3.2</v>
          </cell>
          <cell r="D225">
            <v>13.2</v>
          </cell>
          <cell r="E225">
            <v>0.34</v>
          </cell>
          <cell r="F225">
            <v>0</v>
          </cell>
        </row>
        <row r="226">
          <cell r="A226" t="str">
            <v>GMA-MIR2111B</v>
          </cell>
          <cell r="B226" t="str">
            <v>non-changed</v>
          </cell>
          <cell r="C226">
            <v>0.32</v>
          </cell>
          <cell r="D226">
            <v>3.23</v>
          </cell>
          <cell r="E226">
            <v>160.72999999999999</v>
          </cell>
          <cell r="F226">
            <v>0</v>
          </cell>
        </row>
        <row r="227">
          <cell r="A227" t="str">
            <v>GMA-MIR2111C</v>
          </cell>
          <cell r="B227" t="str">
            <v>non-changed</v>
          </cell>
          <cell r="C227">
            <v>0.32</v>
          </cell>
          <cell r="D227">
            <v>3.23</v>
          </cell>
          <cell r="E227">
            <v>167.47</v>
          </cell>
          <cell r="F227">
            <v>0</v>
          </cell>
        </row>
        <row r="228">
          <cell r="A228" t="str">
            <v>GMA-MIR2111D</v>
          </cell>
          <cell r="B228" t="str">
            <v>non-changed</v>
          </cell>
          <cell r="C228">
            <v>3.2</v>
          </cell>
          <cell r="D228">
            <v>13.2</v>
          </cell>
          <cell r="E228">
            <v>0.34</v>
          </cell>
          <cell r="F228">
            <v>0</v>
          </cell>
        </row>
        <row r="229">
          <cell r="A229" t="str">
            <v>GMA-MIR2111E</v>
          </cell>
          <cell r="B229" t="str">
            <v>non-changed</v>
          </cell>
          <cell r="C229">
            <v>0.32</v>
          </cell>
          <cell r="D229">
            <v>3.23</v>
          </cell>
          <cell r="E229">
            <v>160.72999999999999</v>
          </cell>
          <cell r="F229">
            <v>0</v>
          </cell>
        </row>
        <row r="230">
          <cell r="A230" t="str">
            <v>GMA-MIR2111F</v>
          </cell>
          <cell r="B230" t="str">
            <v>non-changed</v>
          </cell>
          <cell r="C230">
            <v>0.32</v>
          </cell>
          <cell r="D230">
            <v>3.23</v>
          </cell>
          <cell r="E230">
            <v>169.69</v>
          </cell>
          <cell r="F230">
            <v>0</v>
          </cell>
        </row>
        <row r="231">
          <cell r="A231" t="str">
            <v>GMA-MIR2118A-3P</v>
          </cell>
          <cell r="B231" t="str">
            <v>Leaf-specific</v>
          </cell>
          <cell r="C231">
            <v>32.96</v>
          </cell>
          <cell r="D231">
            <v>45.77</v>
          </cell>
          <cell r="E231">
            <v>7431.06</v>
          </cell>
          <cell r="F231">
            <v>973.2128273534056</v>
          </cell>
        </row>
        <row r="232">
          <cell r="A232" t="str">
            <v>GMA-MIR2118A-5P</v>
          </cell>
          <cell r="B232" t="str">
            <v>Cotyledon-specific</v>
          </cell>
          <cell r="C232">
            <v>128.33000000000001</v>
          </cell>
          <cell r="D232">
            <v>203.28</v>
          </cell>
          <cell r="E232">
            <v>65.099999999999994</v>
          </cell>
          <cell r="F232">
            <v>1505.4173245494637</v>
          </cell>
        </row>
        <row r="233">
          <cell r="A233" t="str">
            <v>GMA-MIR2118B-3P</v>
          </cell>
          <cell r="B233" t="str">
            <v>Leaf-specific</v>
          </cell>
          <cell r="C233">
            <v>32.96</v>
          </cell>
          <cell r="D233">
            <v>45.77</v>
          </cell>
          <cell r="E233">
            <v>7431.06</v>
          </cell>
          <cell r="F233">
            <v>973.2128273534056</v>
          </cell>
        </row>
        <row r="234">
          <cell r="A234" t="str">
            <v>GMA-MIR2118B-5P</v>
          </cell>
          <cell r="B234" t="str">
            <v>non-changed</v>
          </cell>
          <cell r="C234">
            <v>128.97</v>
          </cell>
          <cell r="D234">
            <v>203.58</v>
          </cell>
          <cell r="E234">
            <v>65.41</v>
          </cell>
          <cell r="F234">
            <v>0</v>
          </cell>
        </row>
        <row r="235">
          <cell r="A235" t="str">
            <v>GMA-MIR2119</v>
          </cell>
          <cell r="B235" t="str">
            <v>non-changed</v>
          </cell>
          <cell r="C235">
            <v>72.650000000000006</v>
          </cell>
          <cell r="D235">
            <v>0.88</v>
          </cell>
          <cell r="E235">
            <v>1.1399999999999999</v>
          </cell>
          <cell r="F235">
            <v>0</v>
          </cell>
        </row>
        <row r="236">
          <cell r="A236" t="str">
            <v>GMA-MIR2606A</v>
          </cell>
          <cell r="B236" t="str">
            <v>non-changed</v>
          </cell>
          <cell r="C236">
            <v>8.32</v>
          </cell>
          <cell r="D236">
            <v>0</v>
          </cell>
          <cell r="E236">
            <v>0</v>
          </cell>
          <cell r="F236">
            <v>0</v>
          </cell>
        </row>
        <row r="237">
          <cell r="A237" t="str">
            <v>GMA-MIR2606B</v>
          </cell>
          <cell r="B237" t="str">
            <v>non-changed</v>
          </cell>
          <cell r="C237">
            <v>8.32</v>
          </cell>
          <cell r="D237">
            <v>0</v>
          </cell>
          <cell r="E237">
            <v>0</v>
          </cell>
          <cell r="F237">
            <v>0</v>
          </cell>
        </row>
        <row r="238">
          <cell r="A238" t="str">
            <v>GMA-MIR319A</v>
          </cell>
          <cell r="B238" t="str">
            <v>non-changed</v>
          </cell>
          <cell r="C238">
            <v>4.16</v>
          </cell>
          <cell r="D238">
            <v>10.26</v>
          </cell>
          <cell r="E238">
            <v>67.7</v>
          </cell>
          <cell r="F238">
            <v>0</v>
          </cell>
        </row>
        <row r="239">
          <cell r="A239" t="str">
            <v>GMA-MIR319B</v>
          </cell>
          <cell r="B239" t="str">
            <v>non-changed</v>
          </cell>
          <cell r="C239">
            <v>4.16</v>
          </cell>
          <cell r="D239">
            <v>10.26</v>
          </cell>
          <cell r="E239">
            <v>67.7</v>
          </cell>
          <cell r="F239">
            <v>0</v>
          </cell>
        </row>
        <row r="240">
          <cell r="A240" t="str">
            <v>GMA-MIR319D</v>
          </cell>
          <cell r="B240" t="str">
            <v>non-changed</v>
          </cell>
          <cell r="C240">
            <v>0</v>
          </cell>
          <cell r="D240">
            <v>0</v>
          </cell>
          <cell r="E240">
            <v>9.48</v>
          </cell>
          <cell r="F240">
            <v>0</v>
          </cell>
        </row>
        <row r="241">
          <cell r="A241" t="str">
            <v>GMA-MIR319E</v>
          </cell>
          <cell r="B241" t="str">
            <v>Leaf-specific</v>
          </cell>
          <cell r="C241">
            <v>3.84</v>
          </cell>
          <cell r="D241">
            <v>9.3800000000000008</v>
          </cell>
          <cell r="E241">
            <v>54.22</v>
          </cell>
          <cell r="F241">
            <v>3.4028420536832362</v>
          </cell>
        </row>
        <row r="242">
          <cell r="A242" t="str">
            <v>GMA-MIR319F</v>
          </cell>
          <cell r="B242" t="str">
            <v>non-changed</v>
          </cell>
          <cell r="C242">
            <v>0.32</v>
          </cell>
          <cell r="D242">
            <v>14.08</v>
          </cell>
          <cell r="E242">
            <v>7.0000000000000007E-2</v>
          </cell>
          <cell r="F242">
            <v>0</v>
          </cell>
        </row>
        <row r="243">
          <cell r="A243" t="str">
            <v>GMA-MIR319G</v>
          </cell>
          <cell r="B243" t="str">
            <v>non-changed</v>
          </cell>
          <cell r="C243">
            <v>0.64</v>
          </cell>
          <cell r="D243">
            <v>2.34</v>
          </cell>
          <cell r="E243">
            <v>19.64</v>
          </cell>
          <cell r="F243">
            <v>0</v>
          </cell>
        </row>
        <row r="244">
          <cell r="A244" t="str">
            <v>GMA-MIR319H</v>
          </cell>
          <cell r="B244" t="str">
            <v>non-changed</v>
          </cell>
          <cell r="C244">
            <v>3.84</v>
          </cell>
          <cell r="D244">
            <v>9.3800000000000008</v>
          </cell>
          <cell r="E244">
            <v>54.22</v>
          </cell>
          <cell r="F244">
            <v>0</v>
          </cell>
        </row>
        <row r="245">
          <cell r="A245" t="str">
            <v>GMA-MIR319I</v>
          </cell>
          <cell r="B245" t="str">
            <v>non-changed</v>
          </cell>
          <cell r="C245">
            <v>0</v>
          </cell>
          <cell r="D245">
            <v>0</v>
          </cell>
          <cell r="E245">
            <v>9.48</v>
          </cell>
          <cell r="F245">
            <v>0</v>
          </cell>
        </row>
        <row r="246">
          <cell r="A246" t="str">
            <v>GMA-MIR319J</v>
          </cell>
          <cell r="B246" t="str">
            <v>non-changed</v>
          </cell>
          <cell r="C246">
            <v>4.16</v>
          </cell>
          <cell r="D246">
            <v>10.26</v>
          </cell>
          <cell r="E246">
            <v>67.77</v>
          </cell>
          <cell r="F246">
            <v>0</v>
          </cell>
        </row>
        <row r="247">
          <cell r="A247" t="str">
            <v>GMA-MIR319K</v>
          </cell>
          <cell r="B247" t="str">
            <v>non-changed</v>
          </cell>
          <cell r="C247">
            <v>4.16</v>
          </cell>
          <cell r="D247">
            <v>10.26</v>
          </cell>
          <cell r="E247">
            <v>67.77</v>
          </cell>
          <cell r="F247">
            <v>0</v>
          </cell>
        </row>
        <row r="248">
          <cell r="A248" t="str">
            <v>GMA-MIR319L</v>
          </cell>
          <cell r="B248" t="str">
            <v>non-changed</v>
          </cell>
          <cell r="C248">
            <v>1.6</v>
          </cell>
          <cell r="D248">
            <v>24.05</v>
          </cell>
          <cell r="E248">
            <v>23.18</v>
          </cell>
          <cell r="F248">
            <v>0</v>
          </cell>
        </row>
        <row r="249">
          <cell r="A249" t="str">
            <v>GMA-MIR319M</v>
          </cell>
          <cell r="B249" t="str">
            <v>non-changed</v>
          </cell>
          <cell r="C249">
            <v>4.16</v>
          </cell>
          <cell r="D249">
            <v>10.26</v>
          </cell>
          <cell r="E249">
            <v>67.77</v>
          </cell>
          <cell r="F249">
            <v>0</v>
          </cell>
        </row>
        <row r="250">
          <cell r="A250" t="str">
            <v>GMA-MIR319N</v>
          </cell>
          <cell r="B250" t="str">
            <v>non-changed</v>
          </cell>
          <cell r="C250">
            <v>0</v>
          </cell>
          <cell r="D250">
            <v>0</v>
          </cell>
          <cell r="E250">
            <v>17.88</v>
          </cell>
          <cell r="F250">
            <v>0</v>
          </cell>
        </row>
        <row r="251">
          <cell r="A251" t="str">
            <v>GMA-MIR319O</v>
          </cell>
          <cell r="B251" t="str">
            <v>non-changed</v>
          </cell>
          <cell r="C251">
            <v>0</v>
          </cell>
          <cell r="D251">
            <v>0</v>
          </cell>
          <cell r="E251">
            <v>9.48</v>
          </cell>
          <cell r="F251">
            <v>0</v>
          </cell>
        </row>
        <row r="252">
          <cell r="A252" t="str">
            <v>GMA-MIR319P</v>
          </cell>
          <cell r="B252" t="str">
            <v>non-changed</v>
          </cell>
          <cell r="C252">
            <v>0.96</v>
          </cell>
          <cell r="D252">
            <v>24.05</v>
          </cell>
          <cell r="E252">
            <v>4.28</v>
          </cell>
          <cell r="F252">
            <v>0</v>
          </cell>
        </row>
        <row r="253">
          <cell r="A253" t="str">
            <v>GMA-MIR319Q</v>
          </cell>
          <cell r="B253" t="str">
            <v>non-changed</v>
          </cell>
          <cell r="C253">
            <v>0.64</v>
          </cell>
          <cell r="D253">
            <v>2.34</v>
          </cell>
          <cell r="E253">
            <v>19.64</v>
          </cell>
          <cell r="F253">
            <v>0</v>
          </cell>
        </row>
        <row r="254">
          <cell r="A254" t="str">
            <v>GMA-MIR3522</v>
          </cell>
          <cell r="B254" t="str">
            <v>non-changed</v>
          </cell>
          <cell r="C254">
            <v>96188.77</v>
          </cell>
          <cell r="D254">
            <v>2332.86</v>
          </cell>
          <cell r="E254">
            <v>1497.39</v>
          </cell>
          <cell r="F254">
            <v>230335.65634017531</v>
          </cell>
        </row>
        <row r="255">
          <cell r="A255" t="str">
            <v>GMA-MIR390A-3P</v>
          </cell>
          <cell r="B255" t="str">
            <v>non-changed</v>
          </cell>
          <cell r="C255">
            <v>0</v>
          </cell>
          <cell r="D255">
            <v>0.28999999999999998</v>
          </cell>
          <cell r="E255">
            <v>2.2799999999999998</v>
          </cell>
          <cell r="F255">
            <v>0</v>
          </cell>
        </row>
        <row r="256">
          <cell r="A256" t="str">
            <v>GMA-MIR390A-5P</v>
          </cell>
          <cell r="B256" t="str">
            <v>non-changed</v>
          </cell>
          <cell r="C256">
            <v>40</v>
          </cell>
          <cell r="D256">
            <v>48.39</v>
          </cell>
          <cell r="E256">
            <v>303.51</v>
          </cell>
          <cell r="F256">
            <v>0</v>
          </cell>
        </row>
        <row r="257">
          <cell r="A257" t="str">
            <v>GMA-MIR390B-5P</v>
          </cell>
          <cell r="B257" t="str">
            <v>non-changed</v>
          </cell>
          <cell r="C257">
            <v>80.650000000000006</v>
          </cell>
          <cell r="D257">
            <v>12.02</v>
          </cell>
          <cell r="E257">
            <v>1.39</v>
          </cell>
          <cell r="F257">
            <v>316.46431099254102</v>
          </cell>
        </row>
        <row r="258">
          <cell r="A258" t="str">
            <v>GMA-MIR390C</v>
          </cell>
          <cell r="B258" t="str">
            <v>non-changed</v>
          </cell>
          <cell r="C258">
            <v>0</v>
          </cell>
          <cell r="D258">
            <v>0.28999999999999998</v>
          </cell>
          <cell r="E258">
            <v>2.2799999999999998</v>
          </cell>
          <cell r="F258">
            <v>0</v>
          </cell>
        </row>
        <row r="259">
          <cell r="A259" t="str">
            <v>GMA-MIR390D</v>
          </cell>
          <cell r="B259" t="str">
            <v>non-changed</v>
          </cell>
          <cell r="C259">
            <v>83.85</v>
          </cell>
          <cell r="D259">
            <v>12.61</v>
          </cell>
          <cell r="E259">
            <v>1.42</v>
          </cell>
          <cell r="F259">
            <v>322.58942668917081</v>
          </cell>
        </row>
        <row r="260">
          <cell r="A260" t="str">
            <v>GMA-MIR390E</v>
          </cell>
          <cell r="B260" t="str">
            <v>non-changed</v>
          </cell>
          <cell r="C260">
            <v>40</v>
          </cell>
          <cell r="D260">
            <v>48.39</v>
          </cell>
          <cell r="E260">
            <v>303.51</v>
          </cell>
          <cell r="F260">
            <v>0</v>
          </cell>
        </row>
        <row r="261">
          <cell r="A261" t="str">
            <v>GMA-MIR390F</v>
          </cell>
          <cell r="B261" t="str">
            <v>non-changed</v>
          </cell>
          <cell r="C261">
            <v>40</v>
          </cell>
          <cell r="D261">
            <v>48.68</v>
          </cell>
          <cell r="E261">
            <v>303.51</v>
          </cell>
          <cell r="F261">
            <v>0</v>
          </cell>
        </row>
        <row r="262">
          <cell r="A262" t="str">
            <v>GMA-MIR390G</v>
          </cell>
          <cell r="B262" t="str">
            <v>non-changed</v>
          </cell>
          <cell r="C262">
            <v>40</v>
          </cell>
          <cell r="D262">
            <v>48.39</v>
          </cell>
          <cell r="E262">
            <v>303.61</v>
          </cell>
          <cell r="F262">
            <v>0</v>
          </cell>
        </row>
        <row r="263">
          <cell r="A263" t="str">
            <v>GMA-MIR393A</v>
          </cell>
          <cell r="B263" t="str">
            <v>non-changed</v>
          </cell>
          <cell r="C263">
            <v>62.72</v>
          </cell>
          <cell r="D263">
            <v>7.03</v>
          </cell>
          <cell r="E263">
            <v>18.920000000000002</v>
          </cell>
          <cell r="F263">
            <v>0</v>
          </cell>
        </row>
        <row r="264">
          <cell r="A264" t="str">
            <v>GMA-MIR393B</v>
          </cell>
          <cell r="B264" t="str">
            <v>non-changed</v>
          </cell>
          <cell r="C264">
            <v>0.32</v>
          </cell>
          <cell r="D264">
            <v>7.04</v>
          </cell>
          <cell r="E264">
            <v>0</v>
          </cell>
          <cell r="F264">
            <v>0</v>
          </cell>
        </row>
        <row r="265">
          <cell r="A265" t="str">
            <v>GMA-MIR393C-3P</v>
          </cell>
          <cell r="B265" t="str">
            <v>non-changed</v>
          </cell>
          <cell r="C265">
            <v>0.32</v>
          </cell>
          <cell r="D265">
            <v>1.17</v>
          </cell>
          <cell r="E265">
            <v>3.12</v>
          </cell>
          <cell r="F265">
            <v>0</v>
          </cell>
        </row>
        <row r="266">
          <cell r="A266" t="str">
            <v>GMA-MIR393C-5P</v>
          </cell>
          <cell r="B266" t="str">
            <v>non-changed</v>
          </cell>
          <cell r="C266">
            <v>62.72</v>
          </cell>
          <cell r="D266">
            <v>7.32</v>
          </cell>
          <cell r="E266">
            <v>18.920000000000002</v>
          </cell>
          <cell r="F266">
            <v>0</v>
          </cell>
        </row>
        <row r="267">
          <cell r="A267" t="str">
            <v>GMA-MIR393D</v>
          </cell>
          <cell r="B267" t="str">
            <v>non-changed</v>
          </cell>
          <cell r="C267">
            <v>62.72</v>
          </cell>
          <cell r="D267">
            <v>7.32</v>
          </cell>
          <cell r="E267">
            <v>18.920000000000002</v>
          </cell>
          <cell r="F267">
            <v>0</v>
          </cell>
        </row>
        <row r="268">
          <cell r="A268" t="str">
            <v>GMA-MIR393E</v>
          </cell>
          <cell r="B268" t="str">
            <v>non-changed</v>
          </cell>
          <cell r="C268">
            <v>62.72</v>
          </cell>
          <cell r="D268">
            <v>7.32</v>
          </cell>
          <cell r="E268">
            <v>18.920000000000002</v>
          </cell>
          <cell r="F268">
            <v>0</v>
          </cell>
        </row>
        <row r="269">
          <cell r="A269" t="str">
            <v>GMA-MIR393F</v>
          </cell>
          <cell r="B269" t="str">
            <v>non-changed</v>
          </cell>
          <cell r="C269">
            <v>62.72</v>
          </cell>
          <cell r="D269">
            <v>7.32</v>
          </cell>
          <cell r="E269">
            <v>18.920000000000002</v>
          </cell>
          <cell r="F269">
            <v>0</v>
          </cell>
        </row>
        <row r="270">
          <cell r="A270" t="str">
            <v>GMA-MIR393G</v>
          </cell>
          <cell r="B270" t="str">
            <v>non-changed</v>
          </cell>
          <cell r="C270">
            <v>62.72</v>
          </cell>
          <cell r="D270">
            <v>7.32</v>
          </cell>
          <cell r="E270">
            <v>18.920000000000002</v>
          </cell>
          <cell r="F270">
            <v>0</v>
          </cell>
        </row>
        <row r="271">
          <cell r="A271" t="str">
            <v>GMA-MIR393H</v>
          </cell>
          <cell r="B271" t="str">
            <v>non-changed</v>
          </cell>
          <cell r="C271">
            <v>239.38</v>
          </cell>
          <cell r="D271">
            <v>2.0499999999999998</v>
          </cell>
          <cell r="E271">
            <v>501.68</v>
          </cell>
          <cell r="F271">
            <v>0</v>
          </cell>
        </row>
        <row r="272">
          <cell r="A272" t="str">
            <v>GMA-MIR393I</v>
          </cell>
          <cell r="B272" t="str">
            <v>non-changed</v>
          </cell>
          <cell r="C272">
            <v>239.38</v>
          </cell>
          <cell r="D272">
            <v>2.0499999999999998</v>
          </cell>
          <cell r="E272">
            <v>501.68</v>
          </cell>
          <cell r="F272">
            <v>0</v>
          </cell>
        </row>
        <row r="273">
          <cell r="A273" t="str">
            <v>GMA-MIR393J</v>
          </cell>
          <cell r="B273" t="str">
            <v>non-changed</v>
          </cell>
          <cell r="C273">
            <v>239.38</v>
          </cell>
          <cell r="D273">
            <v>2.0499999999999998</v>
          </cell>
          <cell r="E273">
            <v>501.68</v>
          </cell>
          <cell r="F273">
            <v>0</v>
          </cell>
        </row>
        <row r="274">
          <cell r="A274" t="str">
            <v>GMA-MIR393K</v>
          </cell>
          <cell r="B274" t="str">
            <v>non-changed</v>
          </cell>
          <cell r="C274">
            <v>239.38</v>
          </cell>
          <cell r="D274">
            <v>2.0499999999999998</v>
          </cell>
          <cell r="E274">
            <v>501.68</v>
          </cell>
          <cell r="F274">
            <v>0</v>
          </cell>
        </row>
        <row r="275">
          <cell r="A275" t="str">
            <v>GMA-MIR394A-3P</v>
          </cell>
          <cell r="B275" t="str">
            <v>non-changed</v>
          </cell>
          <cell r="C275">
            <v>81.93</v>
          </cell>
          <cell r="D275">
            <v>177.47</v>
          </cell>
          <cell r="E275">
            <v>0</v>
          </cell>
          <cell r="F275">
            <v>30.625578483149123</v>
          </cell>
        </row>
        <row r="276">
          <cell r="A276" t="str">
            <v>GMA-MIR394A-5P</v>
          </cell>
          <cell r="B276" t="str">
            <v>non-changed</v>
          </cell>
          <cell r="C276">
            <v>0.96</v>
          </cell>
          <cell r="D276">
            <v>10.85</v>
          </cell>
          <cell r="E276">
            <v>53.17</v>
          </cell>
          <cell r="F276">
            <v>0</v>
          </cell>
        </row>
        <row r="277">
          <cell r="A277" t="str">
            <v>GMA-MIR394B-3P</v>
          </cell>
          <cell r="B277" t="str">
            <v>non-changed</v>
          </cell>
          <cell r="C277">
            <v>26.56</v>
          </cell>
          <cell r="D277">
            <v>123.2</v>
          </cell>
          <cell r="E277">
            <v>0.03</v>
          </cell>
          <cell r="F277">
            <v>0</v>
          </cell>
        </row>
        <row r="278">
          <cell r="A278" t="str">
            <v>GMA-MIR394B-5P</v>
          </cell>
          <cell r="B278" t="str">
            <v>non-changed</v>
          </cell>
          <cell r="C278">
            <v>0.96</v>
          </cell>
          <cell r="D278">
            <v>10.85</v>
          </cell>
          <cell r="E278">
            <v>53.17</v>
          </cell>
          <cell r="F278">
            <v>0</v>
          </cell>
        </row>
        <row r="279">
          <cell r="A279" t="str">
            <v>GMA-MIR394C-5P</v>
          </cell>
          <cell r="B279" t="str">
            <v>non-changed</v>
          </cell>
          <cell r="C279">
            <v>0</v>
          </cell>
          <cell r="D279">
            <v>10.85</v>
          </cell>
          <cell r="E279">
            <v>53.2</v>
          </cell>
          <cell r="F279">
            <v>0</v>
          </cell>
        </row>
        <row r="280">
          <cell r="A280" t="str">
            <v>GMA-MIR394D</v>
          </cell>
          <cell r="B280" t="str">
            <v>non-changed</v>
          </cell>
          <cell r="C280">
            <v>0.96</v>
          </cell>
          <cell r="D280">
            <v>10.85</v>
          </cell>
          <cell r="E280">
            <v>54.1</v>
          </cell>
          <cell r="F280">
            <v>0</v>
          </cell>
        </row>
        <row r="281">
          <cell r="A281" t="str">
            <v>GMA-MIR394E</v>
          </cell>
          <cell r="B281" t="str">
            <v>non-changed</v>
          </cell>
          <cell r="C281">
            <v>0.96</v>
          </cell>
          <cell r="D281">
            <v>10.85</v>
          </cell>
          <cell r="E281">
            <v>54.1</v>
          </cell>
          <cell r="F281">
            <v>0</v>
          </cell>
        </row>
        <row r="282">
          <cell r="A282" t="str">
            <v>GMA-MIR394F</v>
          </cell>
          <cell r="B282" t="str">
            <v>non-changed</v>
          </cell>
          <cell r="C282">
            <v>0.96</v>
          </cell>
          <cell r="D282">
            <v>10.85</v>
          </cell>
          <cell r="E282">
            <v>54.1</v>
          </cell>
          <cell r="F282">
            <v>0</v>
          </cell>
        </row>
        <row r="283">
          <cell r="A283" t="str">
            <v>GMA-MIR394G</v>
          </cell>
          <cell r="B283" t="str">
            <v>non-changed</v>
          </cell>
          <cell r="C283">
            <v>0.96</v>
          </cell>
          <cell r="D283">
            <v>10.85</v>
          </cell>
          <cell r="E283">
            <v>53.2</v>
          </cell>
          <cell r="F283">
            <v>0</v>
          </cell>
        </row>
        <row r="284">
          <cell r="A284" t="str">
            <v>GMA-MIR395A</v>
          </cell>
          <cell r="B284" t="str">
            <v>non-changed</v>
          </cell>
          <cell r="C284">
            <v>0.96</v>
          </cell>
          <cell r="D284">
            <v>2.64</v>
          </cell>
          <cell r="E284">
            <v>0.34</v>
          </cell>
          <cell r="F284">
            <v>0</v>
          </cell>
        </row>
        <row r="285">
          <cell r="A285" t="str">
            <v>GMA-MIR395B</v>
          </cell>
          <cell r="B285" t="str">
            <v>non-changed</v>
          </cell>
          <cell r="C285">
            <v>0.96</v>
          </cell>
          <cell r="D285">
            <v>2.64</v>
          </cell>
          <cell r="E285">
            <v>0.34</v>
          </cell>
          <cell r="F285">
            <v>0</v>
          </cell>
        </row>
        <row r="286">
          <cell r="A286" t="str">
            <v>GMA-MIR395C</v>
          </cell>
          <cell r="B286" t="str">
            <v>non-changed</v>
          </cell>
          <cell r="C286">
            <v>0.96</v>
          </cell>
          <cell r="D286">
            <v>2.64</v>
          </cell>
          <cell r="E286">
            <v>0.34</v>
          </cell>
          <cell r="F286">
            <v>0</v>
          </cell>
        </row>
        <row r="287">
          <cell r="A287" t="str">
            <v>GMA-MIR395D</v>
          </cell>
          <cell r="B287" t="str">
            <v>non-changed</v>
          </cell>
          <cell r="C287">
            <v>0.32</v>
          </cell>
          <cell r="D287">
            <v>0</v>
          </cell>
          <cell r="E287">
            <v>0.03</v>
          </cell>
          <cell r="F287">
            <v>0</v>
          </cell>
        </row>
        <row r="288">
          <cell r="A288" t="str">
            <v>GMA-MIR395E</v>
          </cell>
          <cell r="B288" t="str">
            <v>non-changed</v>
          </cell>
          <cell r="C288">
            <v>0.32</v>
          </cell>
          <cell r="D288">
            <v>0</v>
          </cell>
          <cell r="E288">
            <v>0.03</v>
          </cell>
          <cell r="F288">
            <v>0</v>
          </cell>
        </row>
        <row r="289">
          <cell r="A289" t="str">
            <v>GMA-MIR395F</v>
          </cell>
          <cell r="B289" t="str">
            <v>non-changed</v>
          </cell>
          <cell r="C289">
            <v>0.32</v>
          </cell>
          <cell r="D289">
            <v>0</v>
          </cell>
          <cell r="E289">
            <v>0.03</v>
          </cell>
          <cell r="F289">
            <v>0</v>
          </cell>
        </row>
        <row r="290">
          <cell r="A290" t="str">
            <v>GMA-MIR395G</v>
          </cell>
          <cell r="B290" t="str">
            <v>non-changed</v>
          </cell>
          <cell r="C290">
            <v>0.32</v>
          </cell>
          <cell r="D290">
            <v>0</v>
          </cell>
          <cell r="E290">
            <v>0.03</v>
          </cell>
          <cell r="F290">
            <v>0</v>
          </cell>
        </row>
        <row r="291">
          <cell r="A291" t="str">
            <v>GMA-MIR395I</v>
          </cell>
          <cell r="B291" t="str">
            <v>non-changed</v>
          </cell>
          <cell r="C291">
            <v>0.32</v>
          </cell>
          <cell r="D291">
            <v>1.76</v>
          </cell>
          <cell r="E291">
            <v>1.91</v>
          </cell>
          <cell r="F291">
            <v>0</v>
          </cell>
        </row>
        <row r="292">
          <cell r="A292" t="str">
            <v>GMA-MIR395J</v>
          </cell>
          <cell r="B292" t="str">
            <v>non-changed</v>
          </cell>
          <cell r="C292">
            <v>0.32</v>
          </cell>
          <cell r="D292">
            <v>1.76</v>
          </cell>
          <cell r="E292">
            <v>1.91</v>
          </cell>
          <cell r="F292">
            <v>0</v>
          </cell>
        </row>
        <row r="293">
          <cell r="A293" t="str">
            <v>GMA-MIR395K</v>
          </cell>
          <cell r="B293" t="str">
            <v>non-changed</v>
          </cell>
          <cell r="C293">
            <v>0.32</v>
          </cell>
          <cell r="D293">
            <v>1.76</v>
          </cell>
          <cell r="E293">
            <v>0.1</v>
          </cell>
          <cell r="F293">
            <v>0</v>
          </cell>
        </row>
        <row r="294">
          <cell r="A294" t="str">
            <v>GMA-MIR395L</v>
          </cell>
          <cell r="B294" t="str">
            <v>non-changed</v>
          </cell>
          <cell r="C294">
            <v>0.32</v>
          </cell>
          <cell r="D294">
            <v>1.76</v>
          </cell>
          <cell r="E294">
            <v>1.91</v>
          </cell>
          <cell r="F294">
            <v>0</v>
          </cell>
        </row>
        <row r="295">
          <cell r="A295" t="str">
            <v>GMA-MIR395M</v>
          </cell>
          <cell r="B295" t="str">
            <v>non-changed</v>
          </cell>
          <cell r="C295">
            <v>0.32</v>
          </cell>
          <cell r="D295">
            <v>2.0499999999999998</v>
          </cell>
          <cell r="E295">
            <v>1.91</v>
          </cell>
          <cell r="F295">
            <v>0</v>
          </cell>
        </row>
        <row r="296">
          <cell r="A296" t="str">
            <v>GMA-MIR396A-3P</v>
          </cell>
          <cell r="B296" t="str">
            <v>non-changed</v>
          </cell>
          <cell r="C296">
            <v>27.84</v>
          </cell>
          <cell r="D296">
            <v>7.61</v>
          </cell>
          <cell r="E296">
            <v>63.7</v>
          </cell>
          <cell r="F296">
            <v>0</v>
          </cell>
        </row>
        <row r="297">
          <cell r="A297" t="str">
            <v>GMA-MIR396A-5P</v>
          </cell>
          <cell r="B297" t="str">
            <v>non-changed</v>
          </cell>
          <cell r="C297">
            <v>60.8</v>
          </cell>
          <cell r="D297">
            <v>46.62</v>
          </cell>
          <cell r="E297">
            <v>3211.42</v>
          </cell>
          <cell r="F297">
            <v>0</v>
          </cell>
        </row>
        <row r="298">
          <cell r="A298" t="str">
            <v>GMA-MIR396B-3P</v>
          </cell>
          <cell r="B298" t="str">
            <v>non-changed</v>
          </cell>
          <cell r="C298">
            <v>72.650000000000006</v>
          </cell>
          <cell r="D298">
            <v>184.5</v>
          </cell>
          <cell r="E298">
            <v>34.159999999999997</v>
          </cell>
          <cell r="F298">
            <v>0</v>
          </cell>
        </row>
        <row r="299">
          <cell r="A299" t="str">
            <v>GMA-MIR396B-5P</v>
          </cell>
          <cell r="B299" t="str">
            <v>non-changed</v>
          </cell>
          <cell r="C299">
            <v>14.72</v>
          </cell>
          <cell r="D299">
            <v>6.15</v>
          </cell>
          <cell r="E299">
            <v>1100.1300000000001</v>
          </cell>
          <cell r="F299">
            <v>0</v>
          </cell>
        </row>
        <row r="300">
          <cell r="A300" t="str">
            <v>GMA-MIR396C</v>
          </cell>
          <cell r="B300" t="str">
            <v>non-changed</v>
          </cell>
          <cell r="C300">
            <v>14.72</v>
          </cell>
          <cell r="D300">
            <v>6.15</v>
          </cell>
          <cell r="E300">
            <v>1100.1300000000001</v>
          </cell>
          <cell r="F300">
            <v>0</v>
          </cell>
        </row>
        <row r="301">
          <cell r="A301" t="str">
            <v>GMA-MIR396D</v>
          </cell>
          <cell r="B301" t="str">
            <v>non-changed</v>
          </cell>
          <cell r="C301">
            <v>18.239999999999998</v>
          </cell>
          <cell r="D301">
            <v>14.95</v>
          </cell>
          <cell r="E301">
            <v>26.01</v>
          </cell>
          <cell r="F301">
            <v>188.51744977405127</v>
          </cell>
        </row>
        <row r="302">
          <cell r="A302" t="str">
            <v>GMA-MIR396E</v>
          </cell>
          <cell r="B302" t="str">
            <v>non-changed</v>
          </cell>
          <cell r="C302">
            <v>59.52</v>
          </cell>
          <cell r="D302">
            <v>43.4</v>
          </cell>
          <cell r="E302">
            <v>3222.7</v>
          </cell>
          <cell r="F302">
            <v>0</v>
          </cell>
        </row>
        <row r="303">
          <cell r="A303" t="str">
            <v>GMA-MIR396F</v>
          </cell>
          <cell r="B303" t="str">
            <v>non-changed</v>
          </cell>
          <cell r="C303">
            <v>0</v>
          </cell>
          <cell r="D303">
            <v>0</v>
          </cell>
          <cell r="E303">
            <v>0.17</v>
          </cell>
          <cell r="F303">
            <v>0</v>
          </cell>
        </row>
        <row r="304">
          <cell r="A304" t="str">
            <v>GMA-MIR396H</v>
          </cell>
          <cell r="B304" t="str">
            <v>non-changed</v>
          </cell>
          <cell r="C304">
            <v>59.52</v>
          </cell>
          <cell r="D304">
            <v>43.4</v>
          </cell>
          <cell r="E304">
            <v>3222.67</v>
          </cell>
          <cell r="F304">
            <v>0</v>
          </cell>
        </row>
        <row r="305">
          <cell r="A305" t="str">
            <v>GMA-MIR396I-3P</v>
          </cell>
          <cell r="B305" t="str">
            <v>non-changed</v>
          </cell>
          <cell r="C305">
            <v>27.84</v>
          </cell>
          <cell r="D305">
            <v>7.61</v>
          </cell>
          <cell r="E305">
            <v>63.7</v>
          </cell>
          <cell r="F305">
            <v>0</v>
          </cell>
        </row>
        <row r="306">
          <cell r="A306" t="str">
            <v>GMA-MIR396I-5P</v>
          </cell>
          <cell r="B306" t="str">
            <v>non-changed</v>
          </cell>
          <cell r="C306">
            <v>60.8</v>
          </cell>
          <cell r="D306">
            <v>46.62</v>
          </cell>
          <cell r="E306">
            <v>3211.42</v>
          </cell>
          <cell r="F306">
            <v>0</v>
          </cell>
        </row>
        <row r="307">
          <cell r="A307" t="str">
            <v>GMA-MIR396J</v>
          </cell>
          <cell r="B307" t="str">
            <v>non-changed</v>
          </cell>
          <cell r="C307">
            <v>0.64</v>
          </cell>
          <cell r="D307">
            <v>4.4000000000000004</v>
          </cell>
          <cell r="E307">
            <v>10.46</v>
          </cell>
          <cell r="F307">
            <v>0</v>
          </cell>
        </row>
        <row r="308">
          <cell r="A308" t="str">
            <v>GMA-MIR396K-3P</v>
          </cell>
          <cell r="B308" t="str">
            <v>non-changed</v>
          </cell>
          <cell r="C308">
            <v>72.650000000000006</v>
          </cell>
          <cell r="D308">
            <v>184.5</v>
          </cell>
          <cell r="E308">
            <v>34.159999999999997</v>
          </cell>
          <cell r="F308">
            <v>0</v>
          </cell>
        </row>
        <row r="309">
          <cell r="A309" t="str">
            <v>GMA-MIR396K-5P</v>
          </cell>
          <cell r="B309" t="str">
            <v>non-changed</v>
          </cell>
          <cell r="C309">
            <v>14.72</v>
          </cell>
          <cell r="D309">
            <v>6.15</v>
          </cell>
          <cell r="E309">
            <v>1100.1300000000001</v>
          </cell>
          <cell r="F309">
            <v>0</v>
          </cell>
        </row>
        <row r="310">
          <cell r="A310" t="str">
            <v>GMA-MIR397A</v>
          </cell>
          <cell r="B310" t="str">
            <v>Root-specific</v>
          </cell>
          <cell r="C310">
            <v>358.75</v>
          </cell>
          <cell r="D310">
            <v>3.81</v>
          </cell>
          <cell r="E310">
            <v>9.7899999999999991</v>
          </cell>
          <cell r="F310">
            <v>70.098546305874663</v>
          </cell>
        </row>
        <row r="311">
          <cell r="A311" t="str">
            <v>GMA-MIR397B-3P</v>
          </cell>
          <cell r="B311" t="str">
            <v>Root-specific</v>
          </cell>
          <cell r="C311">
            <v>2020.98</v>
          </cell>
          <cell r="D311">
            <v>62.77</v>
          </cell>
          <cell r="E311">
            <v>0.14000000000000001</v>
          </cell>
          <cell r="F311">
            <v>490.00925573038597</v>
          </cell>
        </row>
        <row r="312">
          <cell r="A312" t="str">
            <v>GMA-MIR397B-5P</v>
          </cell>
          <cell r="B312" t="str">
            <v>Root-specific</v>
          </cell>
          <cell r="C312">
            <v>358.75</v>
          </cell>
          <cell r="D312">
            <v>3.81</v>
          </cell>
          <cell r="E312">
            <v>9.7899999999999991</v>
          </cell>
          <cell r="F312">
            <v>70.098546305874663</v>
          </cell>
        </row>
        <row r="313">
          <cell r="A313" t="str">
            <v>GMA-MIR398A</v>
          </cell>
          <cell r="B313" t="str">
            <v>non-changed</v>
          </cell>
          <cell r="C313">
            <v>13.76</v>
          </cell>
          <cell r="D313">
            <v>0.28999999999999998</v>
          </cell>
          <cell r="E313">
            <v>1.32</v>
          </cell>
          <cell r="F313">
            <v>0</v>
          </cell>
        </row>
        <row r="314">
          <cell r="A314" t="str">
            <v>GMA-MIR398B</v>
          </cell>
          <cell r="B314" t="str">
            <v>non-changed</v>
          </cell>
          <cell r="C314">
            <v>13.76</v>
          </cell>
          <cell r="D314">
            <v>0.28999999999999998</v>
          </cell>
          <cell r="E314">
            <v>1.32</v>
          </cell>
          <cell r="F314">
            <v>0</v>
          </cell>
        </row>
        <row r="315">
          <cell r="A315" t="str">
            <v>GMA-MIR398C</v>
          </cell>
          <cell r="B315" t="str">
            <v>non-changed</v>
          </cell>
          <cell r="C315">
            <v>19.52</v>
          </cell>
          <cell r="D315">
            <v>0</v>
          </cell>
          <cell r="E315">
            <v>504.77</v>
          </cell>
          <cell r="F315">
            <v>0</v>
          </cell>
        </row>
        <row r="316">
          <cell r="A316" t="str">
            <v>GMA-MIR398D</v>
          </cell>
          <cell r="B316" t="str">
            <v>non-changed</v>
          </cell>
          <cell r="C316">
            <v>19.52</v>
          </cell>
          <cell r="D316">
            <v>0</v>
          </cell>
          <cell r="E316">
            <v>504.77</v>
          </cell>
          <cell r="F316">
            <v>0</v>
          </cell>
        </row>
        <row r="317">
          <cell r="A317" t="str">
            <v>GMA-MIR399A</v>
          </cell>
          <cell r="B317" t="str">
            <v>non-changed</v>
          </cell>
          <cell r="C317">
            <v>6.4</v>
          </cell>
          <cell r="D317">
            <v>0</v>
          </cell>
          <cell r="E317">
            <v>5.38</v>
          </cell>
          <cell r="F317">
            <v>0</v>
          </cell>
        </row>
        <row r="318">
          <cell r="A318" t="str">
            <v>GMA-MIR399B</v>
          </cell>
          <cell r="B318" t="str">
            <v>non-changed</v>
          </cell>
          <cell r="C318">
            <v>6.4</v>
          </cell>
          <cell r="D318">
            <v>0</v>
          </cell>
          <cell r="E318">
            <v>5.38</v>
          </cell>
          <cell r="F318">
            <v>0</v>
          </cell>
        </row>
        <row r="319">
          <cell r="A319" t="str">
            <v>GMA-MIR399C</v>
          </cell>
          <cell r="B319" t="str">
            <v>non-changed</v>
          </cell>
          <cell r="C319">
            <v>6.4</v>
          </cell>
          <cell r="D319">
            <v>0</v>
          </cell>
          <cell r="E319">
            <v>5.38</v>
          </cell>
          <cell r="F319">
            <v>0</v>
          </cell>
        </row>
        <row r="320">
          <cell r="A320" t="str">
            <v>GMA-MIR399D</v>
          </cell>
          <cell r="B320" t="str">
            <v>non-changed</v>
          </cell>
          <cell r="C320">
            <v>0</v>
          </cell>
          <cell r="D320">
            <v>1.17</v>
          </cell>
          <cell r="E320">
            <v>0.1</v>
          </cell>
          <cell r="F320">
            <v>0</v>
          </cell>
        </row>
        <row r="321">
          <cell r="A321" t="str">
            <v>GMA-MIR399E</v>
          </cell>
          <cell r="B321" t="str">
            <v>non-changed</v>
          </cell>
          <cell r="C321">
            <v>0</v>
          </cell>
          <cell r="D321">
            <v>1.17</v>
          </cell>
          <cell r="E321">
            <v>0.1</v>
          </cell>
          <cell r="F321">
            <v>0</v>
          </cell>
        </row>
        <row r="322">
          <cell r="A322" t="str">
            <v>GMA-MIR399F</v>
          </cell>
          <cell r="B322" t="str">
            <v>non-changed</v>
          </cell>
          <cell r="C322">
            <v>0</v>
          </cell>
          <cell r="D322">
            <v>1.17</v>
          </cell>
          <cell r="E322">
            <v>0.1</v>
          </cell>
          <cell r="F322">
            <v>0</v>
          </cell>
        </row>
        <row r="323">
          <cell r="A323" t="str">
            <v>GMA-MIR399G</v>
          </cell>
          <cell r="B323" t="str">
            <v>non-changed</v>
          </cell>
          <cell r="C323">
            <v>0</v>
          </cell>
          <cell r="D323">
            <v>1.17</v>
          </cell>
          <cell r="E323">
            <v>0.1</v>
          </cell>
          <cell r="F323">
            <v>0</v>
          </cell>
        </row>
        <row r="324">
          <cell r="A324" t="str">
            <v>GMA-MIR399H</v>
          </cell>
          <cell r="B324" t="str">
            <v>non-changed</v>
          </cell>
          <cell r="C324">
            <v>6.4</v>
          </cell>
          <cell r="D324">
            <v>0</v>
          </cell>
          <cell r="E324">
            <v>5.38</v>
          </cell>
          <cell r="F324">
            <v>0</v>
          </cell>
        </row>
        <row r="325">
          <cell r="A325" t="str">
            <v>GMA-MIR399I</v>
          </cell>
          <cell r="B325" t="str">
            <v>non-changed</v>
          </cell>
          <cell r="C325">
            <v>0</v>
          </cell>
          <cell r="D325">
            <v>0.59</v>
          </cell>
          <cell r="E325">
            <v>32.18</v>
          </cell>
          <cell r="F325">
            <v>4.7639788751565311</v>
          </cell>
        </row>
        <row r="326">
          <cell r="A326" t="str">
            <v>GMA-MIR403A</v>
          </cell>
          <cell r="B326" t="str">
            <v>non-changed</v>
          </cell>
          <cell r="C326">
            <v>0.32</v>
          </cell>
          <cell r="D326">
            <v>1.17</v>
          </cell>
          <cell r="E326">
            <v>58.41</v>
          </cell>
          <cell r="F326">
            <v>0</v>
          </cell>
        </row>
        <row r="327">
          <cell r="A327" t="str">
            <v>GMA-MIR403B</v>
          </cell>
          <cell r="B327" t="str">
            <v>non-changed</v>
          </cell>
          <cell r="C327">
            <v>0.32</v>
          </cell>
          <cell r="D327">
            <v>1.17</v>
          </cell>
          <cell r="E327">
            <v>58.41</v>
          </cell>
          <cell r="F327">
            <v>0</v>
          </cell>
        </row>
        <row r="328">
          <cell r="A328" t="str">
            <v>GMA-MIR408A-3P</v>
          </cell>
          <cell r="B328" t="str">
            <v>non-changed</v>
          </cell>
          <cell r="C328">
            <v>72.010000000000005</v>
          </cell>
          <cell r="D328">
            <v>0</v>
          </cell>
          <cell r="E328">
            <v>500.25</v>
          </cell>
          <cell r="F328">
            <v>0</v>
          </cell>
        </row>
        <row r="329">
          <cell r="A329" t="str">
            <v>GMA-MIR408A-5P</v>
          </cell>
          <cell r="B329" t="str">
            <v>non-changed</v>
          </cell>
          <cell r="C329">
            <v>612.21</v>
          </cell>
          <cell r="D329">
            <v>2.0499999999999998</v>
          </cell>
          <cell r="E329">
            <v>0.24</v>
          </cell>
          <cell r="F329">
            <v>0</v>
          </cell>
        </row>
        <row r="330">
          <cell r="A330" t="str">
            <v>GMA-MIR408B-3P</v>
          </cell>
          <cell r="B330" t="str">
            <v>non-changed</v>
          </cell>
          <cell r="C330">
            <v>72.010000000000005</v>
          </cell>
          <cell r="D330">
            <v>0</v>
          </cell>
          <cell r="E330">
            <v>500.25</v>
          </cell>
          <cell r="F330">
            <v>0</v>
          </cell>
        </row>
        <row r="331">
          <cell r="A331" t="str">
            <v>GMA-MIR408B-5P</v>
          </cell>
          <cell r="B331" t="str">
            <v>Root-specific</v>
          </cell>
          <cell r="C331">
            <v>897.05</v>
          </cell>
          <cell r="D331">
            <v>0.28999999999999998</v>
          </cell>
          <cell r="E331">
            <v>51.46</v>
          </cell>
          <cell r="F331">
            <v>35.389557358305659</v>
          </cell>
        </row>
        <row r="332">
          <cell r="A332" t="str">
            <v>GMA-MIR408C-3P</v>
          </cell>
          <cell r="B332" t="str">
            <v>non-changed</v>
          </cell>
          <cell r="C332">
            <v>72.97</v>
          </cell>
          <cell r="D332">
            <v>0</v>
          </cell>
          <cell r="E332">
            <v>502.62</v>
          </cell>
          <cell r="F332">
            <v>17.014210268416182</v>
          </cell>
        </row>
        <row r="333">
          <cell r="A333" t="str">
            <v>GMA-MIR408C-5P</v>
          </cell>
          <cell r="B333" t="str">
            <v>non-changed</v>
          </cell>
          <cell r="C333">
            <v>612.21</v>
          </cell>
          <cell r="D333">
            <v>2.0499999999999998</v>
          </cell>
          <cell r="E333">
            <v>0.24</v>
          </cell>
          <cell r="F333">
            <v>0</v>
          </cell>
        </row>
        <row r="334">
          <cell r="A334" t="str">
            <v>GMA-MIR408D</v>
          </cell>
          <cell r="B334" t="str">
            <v>non-changed</v>
          </cell>
          <cell r="C334">
            <v>72.010000000000005</v>
          </cell>
          <cell r="D334">
            <v>0</v>
          </cell>
          <cell r="E334">
            <v>500.25</v>
          </cell>
          <cell r="F334">
            <v>0</v>
          </cell>
        </row>
        <row r="335">
          <cell r="A335" t="str">
            <v>GMA-MIR4340</v>
          </cell>
          <cell r="B335" t="str">
            <v>non-changed</v>
          </cell>
          <cell r="C335">
            <v>0</v>
          </cell>
          <cell r="D335">
            <v>0.28999999999999998</v>
          </cell>
          <cell r="E335">
            <v>0.78</v>
          </cell>
          <cell r="F335">
            <v>0</v>
          </cell>
        </row>
        <row r="336">
          <cell r="A336" t="str">
            <v>GMA-MIR4341</v>
          </cell>
          <cell r="B336" t="str">
            <v>non-changed</v>
          </cell>
          <cell r="C336">
            <v>0.64</v>
          </cell>
          <cell r="D336">
            <v>3.22</v>
          </cell>
          <cell r="E336">
            <v>0</v>
          </cell>
          <cell r="F336">
            <v>0</v>
          </cell>
        </row>
        <row r="337">
          <cell r="A337" t="str">
            <v>GMA-MIR4342</v>
          </cell>
          <cell r="B337" t="str">
            <v>non-changed</v>
          </cell>
          <cell r="C337">
            <v>1.28</v>
          </cell>
          <cell r="D337">
            <v>16.14</v>
          </cell>
          <cell r="E337">
            <v>0.03</v>
          </cell>
          <cell r="F337">
            <v>12.25023139325965</v>
          </cell>
        </row>
        <row r="338">
          <cell r="A338" t="str">
            <v>GMA-MIR4343A</v>
          </cell>
          <cell r="B338" t="str">
            <v>non-changed</v>
          </cell>
          <cell r="C338">
            <v>5.12</v>
          </cell>
          <cell r="D338">
            <v>0.28999999999999998</v>
          </cell>
          <cell r="E338">
            <v>0.03</v>
          </cell>
          <cell r="F338">
            <v>0</v>
          </cell>
        </row>
        <row r="339">
          <cell r="A339" t="str">
            <v>GMA-MIR4343B</v>
          </cell>
          <cell r="B339" t="str">
            <v>non-changed</v>
          </cell>
          <cell r="C339">
            <v>0.64</v>
          </cell>
          <cell r="D339">
            <v>1.1599999999999999</v>
          </cell>
          <cell r="E339">
            <v>0.64</v>
          </cell>
          <cell r="F339">
            <v>0</v>
          </cell>
        </row>
        <row r="340">
          <cell r="A340" t="str">
            <v>GMA-MIR4344</v>
          </cell>
          <cell r="B340" t="str">
            <v>non-changed</v>
          </cell>
          <cell r="C340">
            <v>0.96</v>
          </cell>
          <cell r="D340">
            <v>2.93</v>
          </cell>
          <cell r="E340">
            <v>0.1</v>
          </cell>
          <cell r="F340">
            <v>3.4028420536832362</v>
          </cell>
        </row>
        <row r="341">
          <cell r="A341" t="str">
            <v>GMA-MIR4345</v>
          </cell>
          <cell r="B341" t="str">
            <v>non-changed</v>
          </cell>
          <cell r="C341">
            <v>152.97</v>
          </cell>
          <cell r="D341">
            <v>58.34</v>
          </cell>
          <cell r="E341">
            <v>12.62</v>
          </cell>
          <cell r="F341">
            <v>442.3694669788207</v>
          </cell>
        </row>
        <row r="342">
          <cell r="A342" t="str">
            <v>GMA-MIR4347</v>
          </cell>
          <cell r="B342" t="str">
            <v>non-changed</v>
          </cell>
          <cell r="C342">
            <v>3.84</v>
          </cell>
          <cell r="D342">
            <v>0.28999999999999998</v>
          </cell>
          <cell r="E342">
            <v>0.15</v>
          </cell>
          <cell r="F342">
            <v>0</v>
          </cell>
        </row>
        <row r="343">
          <cell r="A343" t="str">
            <v>GMA-MIR4348A</v>
          </cell>
          <cell r="B343" t="str">
            <v>non-changed</v>
          </cell>
          <cell r="C343">
            <v>0</v>
          </cell>
          <cell r="D343">
            <v>0.87</v>
          </cell>
          <cell r="E343">
            <v>0</v>
          </cell>
          <cell r="F343">
            <v>8.8473893395764147</v>
          </cell>
        </row>
        <row r="344">
          <cell r="A344" t="str">
            <v>GMA-MIR4348B</v>
          </cell>
          <cell r="B344" t="str">
            <v>non-changed</v>
          </cell>
          <cell r="C344">
            <v>0</v>
          </cell>
          <cell r="D344">
            <v>0.28999999999999998</v>
          </cell>
          <cell r="E344">
            <v>0.42</v>
          </cell>
          <cell r="F344">
            <v>0</v>
          </cell>
        </row>
        <row r="345">
          <cell r="A345" t="str">
            <v>GMA-MIR4348C</v>
          </cell>
          <cell r="B345" t="str">
            <v>non-changed</v>
          </cell>
          <cell r="C345">
            <v>0</v>
          </cell>
          <cell r="D345">
            <v>0</v>
          </cell>
          <cell r="E345">
            <v>0.03</v>
          </cell>
          <cell r="F345">
            <v>0</v>
          </cell>
        </row>
        <row r="346">
          <cell r="A346" t="str">
            <v>GMA-MIR4349</v>
          </cell>
          <cell r="B346" t="str">
            <v>non-changed</v>
          </cell>
          <cell r="C346">
            <v>0.96</v>
          </cell>
          <cell r="D346">
            <v>0</v>
          </cell>
          <cell r="E346">
            <v>0.03</v>
          </cell>
          <cell r="F346">
            <v>0</v>
          </cell>
        </row>
        <row r="347">
          <cell r="A347" t="str">
            <v>GMA-MIR4350</v>
          </cell>
          <cell r="B347" t="str">
            <v>non-changed</v>
          </cell>
          <cell r="C347">
            <v>1.28</v>
          </cell>
          <cell r="D347">
            <v>2.0499999999999998</v>
          </cell>
          <cell r="E347">
            <v>0</v>
          </cell>
          <cell r="F347">
            <v>0</v>
          </cell>
        </row>
        <row r="348">
          <cell r="A348" t="str">
            <v>GMA-MIR4352A</v>
          </cell>
          <cell r="B348" t="str">
            <v>non-changed</v>
          </cell>
          <cell r="C348">
            <v>2.2400000000000002</v>
          </cell>
          <cell r="D348">
            <v>1.17</v>
          </cell>
          <cell r="E348">
            <v>0.03</v>
          </cell>
          <cell r="F348">
            <v>0</v>
          </cell>
        </row>
        <row r="349">
          <cell r="A349" t="str">
            <v>GMA-MIR4352B</v>
          </cell>
          <cell r="B349" t="str">
            <v>non-changed</v>
          </cell>
          <cell r="C349">
            <v>2.88</v>
          </cell>
          <cell r="D349">
            <v>2.0499999999999998</v>
          </cell>
          <cell r="E349">
            <v>0.16</v>
          </cell>
          <cell r="F349">
            <v>10.889094571786357</v>
          </cell>
        </row>
        <row r="350">
          <cell r="A350" t="str">
            <v>GMA-MIR4353</v>
          </cell>
          <cell r="B350" t="str">
            <v>non-changed</v>
          </cell>
          <cell r="C350">
            <v>2.88</v>
          </cell>
          <cell r="D350">
            <v>1.76</v>
          </cell>
          <cell r="E350">
            <v>0.28000000000000003</v>
          </cell>
          <cell r="F350">
            <v>0</v>
          </cell>
        </row>
        <row r="351">
          <cell r="A351" t="str">
            <v>GMA-MIR4354</v>
          </cell>
          <cell r="B351" t="str">
            <v>non-changed</v>
          </cell>
          <cell r="C351">
            <v>1.28</v>
          </cell>
          <cell r="D351">
            <v>0</v>
          </cell>
          <cell r="E351">
            <v>0.17</v>
          </cell>
          <cell r="F351">
            <v>0</v>
          </cell>
        </row>
        <row r="352">
          <cell r="A352" t="str">
            <v>GMA-MIR4356</v>
          </cell>
          <cell r="B352" t="str">
            <v>non-changed</v>
          </cell>
          <cell r="C352">
            <v>0.32</v>
          </cell>
          <cell r="D352">
            <v>3.22</v>
          </cell>
          <cell r="E352">
            <v>0.03</v>
          </cell>
          <cell r="F352">
            <v>0</v>
          </cell>
        </row>
        <row r="353">
          <cell r="A353" t="str">
            <v>GMA-MIR4357</v>
          </cell>
          <cell r="B353" t="str">
            <v>non-changed</v>
          </cell>
          <cell r="C353">
            <v>0.96</v>
          </cell>
          <cell r="D353">
            <v>6.15</v>
          </cell>
          <cell r="E353">
            <v>0.12</v>
          </cell>
          <cell r="F353">
            <v>0</v>
          </cell>
        </row>
        <row r="354">
          <cell r="A354" t="str">
            <v>GMA-MIR4358</v>
          </cell>
          <cell r="B354" t="str">
            <v>non-changed</v>
          </cell>
          <cell r="C354">
            <v>0.96</v>
          </cell>
          <cell r="D354">
            <v>1.47</v>
          </cell>
          <cell r="E354">
            <v>0.03</v>
          </cell>
          <cell r="F354">
            <v>0</v>
          </cell>
        </row>
        <row r="355">
          <cell r="A355" t="str">
            <v>GMA-MIR4359A</v>
          </cell>
          <cell r="B355" t="str">
            <v>non-changed</v>
          </cell>
          <cell r="C355">
            <v>0.32</v>
          </cell>
          <cell r="D355">
            <v>2.0499999999999998</v>
          </cell>
          <cell r="E355">
            <v>0.03</v>
          </cell>
          <cell r="F355">
            <v>0</v>
          </cell>
        </row>
        <row r="356">
          <cell r="A356" t="str">
            <v>GMA-MIR4359B</v>
          </cell>
          <cell r="B356" t="str">
            <v>non-changed</v>
          </cell>
          <cell r="C356">
            <v>0.32</v>
          </cell>
          <cell r="D356">
            <v>2.93</v>
          </cell>
          <cell r="E356">
            <v>0.06</v>
          </cell>
          <cell r="F356">
            <v>0</v>
          </cell>
        </row>
        <row r="357">
          <cell r="A357" t="str">
            <v>GMA-MIR4360</v>
          </cell>
          <cell r="B357" t="str">
            <v>non-changed</v>
          </cell>
          <cell r="C357">
            <v>2.56</v>
          </cell>
          <cell r="D357">
            <v>4.1100000000000003</v>
          </cell>
          <cell r="E357">
            <v>1.35</v>
          </cell>
          <cell r="F357">
            <v>0</v>
          </cell>
        </row>
        <row r="358">
          <cell r="A358" t="str">
            <v>GMA-MIR4361</v>
          </cell>
          <cell r="B358" t="str">
            <v>non-changed</v>
          </cell>
          <cell r="C358">
            <v>0.96</v>
          </cell>
          <cell r="D358">
            <v>4.9800000000000004</v>
          </cell>
          <cell r="E358">
            <v>0.03</v>
          </cell>
          <cell r="F358">
            <v>3.4028420536832362</v>
          </cell>
        </row>
        <row r="359">
          <cell r="A359" t="str">
            <v>GMA-MIR4362</v>
          </cell>
          <cell r="B359" t="str">
            <v>non-changed</v>
          </cell>
          <cell r="C359">
            <v>27.52</v>
          </cell>
          <cell r="D359">
            <v>1.46</v>
          </cell>
          <cell r="E359">
            <v>0.1</v>
          </cell>
          <cell r="F359">
            <v>0</v>
          </cell>
        </row>
        <row r="360">
          <cell r="A360" t="str">
            <v>GMA-MIR4363</v>
          </cell>
          <cell r="B360" t="str">
            <v>non-changed</v>
          </cell>
          <cell r="C360">
            <v>1.28</v>
          </cell>
          <cell r="D360">
            <v>0.28999999999999998</v>
          </cell>
          <cell r="E360">
            <v>0.03</v>
          </cell>
          <cell r="F360">
            <v>0</v>
          </cell>
        </row>
        <row r="361">
          <cell r="A361" t="str">
            <v>GMA-MIR4364A</v>
          </cell>
          <cell r="B361" t="str">
            <v>non-changed</v>
          </cell>
          <cell r="C361">
            <v>2.2400000000000002</v>
          </cell>
          <cell r="D361">
            <v>14.66</v>
          </cell>
          <cell r="E361">
            <v>0.64</v>
          </cell>
          <cell r="F361">
            <v>11.569662982523004</v>
          </cell>
        </row>
        <row r="362">
          <cell r="A362" t="str">
            <v>GMA-MIR4364B</v>
          </cell>
          <cell r="B362" t="str">
            <v>non-changed</v>
          </cell>
          <cell r="C362">
            <v>1.6</v>
          </cell>
          <cell r="D362">
            <v>5.86</v>
          </cell>
          <cell r="E362">
            <v>0.54</v>
          </cell>
          <cell r="F362">
            <v>17.694778679152829</v>
          </cell>
        </row>
        <row r="363">
          <cell r="A363" t="str">
            <v>GMA-MIR4365</v>
          </cell>
          <cell r="B363" t="str">
            <v>non-changed</v>
          </cell>
          <cell r="C363">
            <v>1.28</v>
          </cell>
          <cell r="D363">
            <v>2.93</v>
          </cell>
          <cell r="E363">
            <v>0</v>
          </cell>
          <cell r="F363">
            <v>0</v>
          </cell>
        </row>
        <row r="364">
          <cell r="A364" t="str">
            <v>GMA-MIR4366</v>
          </cell>
          <cell r="B364" t="str">
            <v>non-changed</v>
          </cell>
          <cell r="C364">
            <v>2.2400000000000002</v>
          </cell>
          <cell r="D364">
            <v>2.93</v>
          </cell>
          <cell r="E364">
            <v>0.03</v>
          </cell>
          <cell r="F364">
            <v>14.97250503620624</v>
          </cell>
        </row>
        <row r="365">
          <cell r="A365" t="str">
            <v>GMA-MIR4367</v>
          </cell>
          <cell r="B365" t="str">
            <v>non-changed</v>
          </cell>
          <cell r="C365">
            <v>2.2400000000000002</v>
          </cell>
          <cell r="D365">
            <v>0</v>
          </cell>
          <cell r="E365">
            <v>0.38</v>
          </cell>
          <cell r="F365">
            <v>0</v>
          </cell>
        </row>
        <row r="366">
          <cell r="A366" t="str">
            <v>GMA-MIR4368A</v>
          </cell>
          <cell r="B366" t="str">
            <v>non-changed</v>
          </cell>
          <cell r="C366">
            <v>2.88</v>
          </cell>
          <cell r="D366">
            <v>1.75</v>
          </cell>
          <cell r="E366">
            <v>0.03</v>
          </cell>
          <cell r="F366">
            <v>0</v>
          </cell>
        </row>
        <row r="367">
          <cell r="A367" t="str">
            <v>GMA-MIR4368B</v>
          </cell>
          <cell r="B367" t="str">
            <v>non-changed</v>
          </cell>
          <cell r="C367">
            <v>1.92</v>
          </cell>
          <cell r="D367">
            <v>0.28999999999999998</v>
          </cell>
          <cell r="E367">
            <v>7.0000000000000007E-2</v>
          </cell>
          <cell r="F367">
            <v>0</v>
          </cell>
        </row>
        <row r="368">
          <cell r="A368" t="str">
            <v>GMA-MIR4369</v>
          </cell>
          <cell r="B368" t="str">
            <v>non-changed</v>
          </cell>
          <cell r="C368">
            <v>2.56</v>
          </cell>
          <cell r="D368">
            <v>2.63</v>
          </cell>
          <cell r="E368">
            <v>0.06</v>
          </cell>
          <cell r="F368">
            <v>0</v>
          </cell>
        </row>
        <row r="369">
          <cell r="A369" t="str">
            <v>GMA-MIR4370</v>
          </cell>
          <cell r="B369" t="str">
            <v>non-changed</v>
          </cell>
          <cell r="C369">
            <v>0.32</v>
          </cell>
          <cell r="D369">
            <v>1.17</v>
          </cell>
          <cell r="E369">
            <v>0.24</v>
          </cell>
          <cell r="F369">
            <v>0</v>
          </cell>
        </row>
        <row r="370">
          <cell r="A370" t="str">
            <v>GMA-MIR4371A</v>
          </cell>
          <cell r="B370" t="str">
            <v>non-changed</v>
          </cell>
          <cell r="C370">
            <v>1.6</v>
          </cell>
          <cell r="D370">
            <v>0.59</v>
          </cell>
          <cell r="E370">
            <v>0</v>
          </cell>
          <cell r="F370">
            <v>0</v>
          </cell>
        </row>
        <row r="371">
          <cell r="A371" t="str">
            <v>GMA-MIR4371B</v>
          </cell>
          <cell r="B371" t="str">
            <v>non-changed</v>
          </cell>
          <cell r="C371">
            <v>5.76</v>
          </cell>
          <cell r="D371">
            <v>8.7799999999999994</v>
          </cell>
          <cell r="E371">
            <v>0.17</v>
          </cell>
          <cell r="F371">
            <v>0</v>
          </cell>
        </row>
        <row r="372">
          <cell r="A372" t="str">
            <v>GMA-MIR4371C</v>
          </cell>
          <cell r="B372" t="str">
            <v>non-changed</v>
          </cell>
          <cell r="C372">
            <v>1.92</v>
          </cell>
          <cell r="D372">
            <v>3.52</v>
          </cell>
          <cell r="E372">
            <v>0.03</v>
          </cell>
          <cell r="F372">
            <v>4.0834104644198828</v>
          </cell>
        </row>
        <row r="373">
          <cell r="A373" t="str">
            <v>GMA-MIR4372A</v>
          </cell>
          <cell r="B373" t="str">
            <v>non-changed</v>
          </cell>
          <cell r="C373">
            <v>20.16</v>
          </cell>
          <cell r="D373">
            <v>12.02</v>
          </cell>
          <cell r="E373">
            <v>0</v>
          </cell>
          <cell r="F373">
            <v>0</v>
          </cell>
        </row>
        <row r="374">
          <cell r="A374" t="str">
            <v>GMA-MIR4372B</v>
          </cell>
          <cell r="B374" t="str">
            <v>non-changed</v>
          </cell>
          <cell r="C374">
            <v>0</v>
          </cell>
          <cell r="D374">
            <v>0</v>
          </cell>
          <cell r="E374">
            <v>0.03</v>
          </cell>
          <cell r="F374">
            <v>0</v>
          </cell>
        </row>
        <row r="375">
          <cell r="A375" t="str">
            <v>GMA-MIR4373</v>
          </cell>
          <cell r="B375" t="str">
            <v>non-changed</v>
          </cell>
          <cell r="C375">
            <v>2.56</v>
          </cell>
          <cell r="D375">
            <v>3.52</v>
          </cell>
          <cell r="E375">
            <v>0.57999999999999996</v>
          </cell>
          <cell r="F375">
            <v>0</v>
          </cell>
        </row>
        <row r="376">
          <cell r="A376" t="str">
            <v>GMA-MIR4374A</v>
          </cell>
          <cell r="B376" t="str">
            <v>non-changed</v>
          </cell>
          <cell r="C376">
            <v>0.32</v>
          </cell>
          <cell r="D376">
            <v>0.87</v>
          </cell>
          <cell r="E376">
            <v>0.4</v>
          </cell>
          <cell r="F376">
            <v>0</v>
          </cell>
        </row>
        <row r="377">
          <cell r="A377" t="str">
            <v>GMA-MIR4374B</v>
          </cell>
          <cell r="B377" t="str">
            <v>non-changed</v>
          </cell>
          <cell r="C377">
            <v>0.64</v>
          </cell>
          <cell r="D377">
            <v>0.28999999999999998</v>
          </cell>
          <cell r="E377">
            <v>0.64</v>
          </cell>
          <cell r="F377">
            <v>0</v>
          </cell>
        </row>
        <row r="378">
          <cell r="A378" t="str">
            <v>GMA-MIR4375</v>
          </cell>
          <cell r="B378" t="str">
            <v>non-changed</v>
          </cell>
          <cell r="C378">
            <v>0.64</v>
          </cell>
          <cell r="D378">
            <v>1.17</v>
          </cell>
          <cell r="E378">
            <v>0.1</v>
          </cell>
          <cell r="F378">
            <v>0</v>
          </cell>
        </row>
        <row r="379">
          <cell r="A379" t="str">
            <v>GMA-MIR4376-5P</v>
          </cell>
          <cell r="B379" t="str">
            <v>non-changed</v>
          </cell>
          <cell r="C379">
            <v>1.92</v>
          </cell>
          <cell r="D379">
            <v>0.59</v>
          </cell>
          <cell r="E379">
            <v>74.53</v>
          </cell>
          <cell r="F379">
            <v>0</v>
          </cell>
        </row>
        <row r="380">
          <cell r="A380" t="str">
            <v>GMA-MIR4376A-3P</v>
          </cell>
          <cell r="B380" t="str">
            <v>non-changed</v>
          </cell>
          <cell r="C380">
            <v>0</v>
          </cell>
          <cell r="D380">
            <v>0</v>
          </cell>
          <cell r="E380">
            <v>0.69</v>
          </cell>
          <cell r="F380">
            <v>0</v>
          </cell>
        </row>
        <row r="381">
          <cell r="A381" t="str">
            <v>GMA-MIR4377</v>
          </cell>
          <cell r="B381" t="str">
            <v>non-changed</v>
          </cell>
          <cell r="C381">
            <v>5.76</v>
          </cell>
          <cell r="D381">
            <v>9.68</v>
          </cell>
          <cell r="E381">
            <v>0.48</v>
          </cell>
          <cell r="F381">
            <v>0</v>
          </cell>
        </row>
        <row r="382">
          <cell r="A382" t="str">
            <v>GMA-MIR4378A</v>
          </cell>
          <cell r="B382" t="str">
            <v>non-changed</v>
          </cell>
          <cell r="C382">
            <v>2.2400000000000002</v>
          </cell>
          <cell r="D382">
            <v>2.0499999999999998</v>
          </cell>
          <cell r="E382">
            <v>0</v>
          </cell>
          <cell r="F382">
            <v>0</v>
          </cell>
        </row>
        <row r="383">
          <cell r="A383" t="str">
            <v>GMA-MIR4378B</v>
          </cell>
          <cell r="B383" t="str">
            <v>non-changed</v>
          </cell>
          <cell r="C383">
            <v>1.28</v>
          </cell>
          <cell r="D383">
            <v>2.06</v>
          </cell>
          <cell r="E383">
            <v>0.06</v>
          </cell>
          <cell r="F383">
            <v>0</v>
          </cell>
        </row>
        <row r="384">
          <cell r="A384" t="str">
            <v>GMA-MIR4379</v>
          </cell>
          <cell r="B384" t="str">
            <v>non-changed</v>
          </cell>
          <cell r="C384">
            <v>1.28</v>
          </cell>
          <cell r="D384">
            <v>4.4000000000000004</v>
          </cell>
          <cell r="E384">
            <v>0.38</v>
          </cell>
          <cell r="F384">
            <v>0</v>
          </cell>
        </row>
        <row r="385">
          <cell r="A385" t="str">
            <v>GMA-MIR4380A</v>
          </cell>
          <cell r="B385" t="str">
            <v>non-changed</v>
          </cell>
          <cell r="C385">
            <v>0</v>
          </cell>
          <cell r="D385">
            <v>3.52</v>
          </cell>
          <cell r="E385">
            <v>7.0000000000000007E-2</v>
          </cell>
          <cell r="F385">
            <v>0</v>
          </cell>
        </row>
        <row r="386">
          <cell r="A386" t="str">
            <v>GMA-MIR4380B</v>
          </cell>
          <cell r="B386" t="str">
            <v>non-changed</v>
          </cell>
          <cell r="C386">
            <v>26.24</v>
          </cell>
          <cell r="D386">
            <v>0</v>
          </cell>
          <cell r="E386">
            <v>0.1</v>
          </cell>
          <cell r="F386">
            <v>0</v>
          </cell>
        </row>
        <row r="387">
          <cell r="A387" t="str">
            <v>GMA-MIR4381</v>
          </cell>
          <cell r="B387" t="str">
            <v>non-changed</v>
          </cell>
          <cell r="C387">
            <v>2.56</v>
          </cell>
          <cell r="D387">
            <v>3.52</v>
          </cell>
          <cell r="E387">
            <v>0</v>
          </cell>
          <cell r="F387">
            <v>0</v>
          </cell>
        </row>
        <row r="388">
          <cell r="A388" t="str">
            <v>GMA-MIR4382</v>
          </cell>
          <cell r="B388" t="str">
            <v>non-changed</v>
          </cell>
          <cell r="C388">
            <v>2.56</v>
          </cell>
          <cell r="D388">
            <v>0.88</v>
          </cell>
          <cell r="E388">
            <v>1.06</v>
          </cell>
          <cell r="F388">
            <v>0</v>
          </cell>
        </row>
        <row r="389">
          <cell r="A389" t="str">
            <v>GMA-MIR4383</v>
          </cell>
          <cell r="B389" t="str">
            <v>non-changed</v>
          </cell>
          <cell r="C389">
            <v>0.64</v>
          </cell>
          <cell r="D389">
            <v>0.87</v>
          </cell>
          <cell r="E389">
            <v>0.16</v>
          </cell>
          <cell r="F389">
            <v>0</v>
          </cell>
        </row>
        <row r="390">
          <cell r="A390" t="str">
            <v>GMA-MIR4384</v>
          </cell>
          <cell r="B390" t="str">
            <v>non-changed</v>
          </cell>
          <cell r="C390">
            <v>2.56</v>
          </cell>
          <cell r="D390">
            <v>0.28999999999999998</v>
          </cell>
          <cell r="E390">
            <v>0.49</v>
          </cell>
          <cell r="F390">
            <v>6.8056841073664724</v>
          </cell>
        </row>
        <row r="391">
          <cell r="A391" t="str">
            <v>GMA-MIR4385</v>
          </cell>
          <cell r="B391" t="str">
            <v>non-changed</v>
          </cell>
          <cell r="C391">
            <v>4.16</v>
          </cell>
          <cell r="D391">
            <v>10.85</v>
          </cell>
          <cell r="E391">
            <v>0</v>
          </cell>
          <cell r="F391">
            <v>10.889094571786357</v>
          </cell>
        </row>
        <row r="392">
          <cell r="A392" t="str">
            <v>GMA-MIR4386</v>
          </cell>
          <cell r="B392" t="str">
            <v>non-changed</v>
          </cell>
          <cell r="C392">
            <v>0</v>
          </cell>
          <cell r="D392">
            <v>5.57</v>
          </cell>
          <cell r="E392">
            <v>0</v>
          </cell>
          <cell r="F392">
            <v>0</v>
          </cell>
        </row>
        <row r="393">
          <cell r="A393" t="str">
            <v>GMA-MIR4387A</v>
          </cell>
          <cell r="B393" t="str">
            <v>non-changed</v>
          </cell>
          <cell r="C393">
            <v>2.2400000000000002</v>
          </cell>
          <cell r="D393">
            <v>2.64</v>
          </cell>
          <cell r="E393">
            <v>0.06</v>
          </cell>
          <cell r="F393">
            <v>0</v>
          </cell>
        </row>
        <row r="394">
          <cell r="A394" t="str">
            <v>GMA-MIR4387B</v>
          </cell>
          <cell r="B394" t="str">
            <v>non-changed</v>
          </cell>
          <cell r="C394">
            <v>0.64</v>
          </cell>
          <cell r="D394">
            <v>5.84</v>
          </cell>
          <cell r="E394">
            <v>0.1</v>
          </cell>
          <cell r="F394">
            <v>21.097620732836063</v>
          </cell>
        </row>
        <row r="395">
          <cell r="A395" t="str">
            <v>GMA-MIR4387C</v>
          </cell>
          <cell r="B395" t="str">
            <v>non-changed</v>
          </cell>
          <cell r="C395">
            <v>2.2400000000000002</v>
          </cell>
          <cell r="D395">
            <v>2.04</v>
          </cell>
          <cell r="E395">
            <v>0.14000000000000001</v>
          </cell>
          <cell r="F395">
            <v>0</v>
          </cell>
        </row>
        <row r="396">
          <cell r="A396" t="str">
            <v>GMA-MIR4387D</v>
          </cell>
          <cell r="B396" t="str">
            <v>non-changed</v>
          </cell>
          <cell r="C396">
            <v>0.64</v>
          </cell>
          <cell r="D396">
            <v>3.22</v>
          </cell>
          <cell r="E396">
            <v>0</v>
          </cell>
          <cell r="F396">
            <v>0</v>
          </cell>
        </row>
        <row r="397">
          <cell r="A397" t="str">
            <v>GMA-MIR4387E</v>
          </cell>
          <cell r="B397" t="str">
            <v>non-changed</v>
          </cell>
          <cell r="C397">
            <v>0.96</v>
          </cell>
          <cell r="D397">
            <v>2.35</v>
          </cell>
          <cell r="E397">
            <v>0.17</v>
          </cell>
          <cell r="F397">
            <v>9.5279577503130621</v>
          </cell>
        </row>
        <row r="398">
          <cell r="A398" t="str">
            <v>GMA-MIR4388</v>
          </cell>
          <cell r="B398" t="str">
            <v>non-changed</v>
          </cell>
          <cell r="C398">
            <v>2.56</v>
          </cell>
          <cell r="D398">
            <v>0.57999999999999996</v>
          </cell>
          <cell r="E398">
            <v>0.23</v>
          </cell>
          <cell r="F398">
            <v>5.4445472858931785</v>
          </cell>
        </row>
        <row r="399">
          <cell r="A399" t="str">
            <v>GMA-MIR4389</v>
          </cell>
          <cell r="B399" t="str">
            <v>non-changed</v>
          </cell>
          <cell r="C399">
            <v>2.56</v>
          </cell>
          <cell r="D399">
            <v>1.17</v>
          </cell>
          <cell r="E399">
            <v>0.14000000000000001</v>
          </cell>
          <cell r="F399">
            <v>0</v>
          </cell>
        </row>
        <row r="400">
          <cell r="A400" t="str">
            <v>GMA-MIR4390</v>
          </cell>
          <cell r="B400" t="str">
            <v>non-changed</v>
          </cell>
          <cell r="C400">
            <v>1.28</v>
          </cell>
          <cell r="D400">
            <v>1.76</v>
          </cell>
          <cell r="E400">
            <v>0</v>
          </cell>
          <cell r="F400">
            <v>0</v>
          </cell>
        </row>
        <row r="401">
          <cell r="A401" t="str">
            <v>GMA-MIR4391</v>
          </cell>
          <cell r="B401" t="str">
            <v>non-changed</v>
          </cell>
          <cell r="C401">
            <v>3.2</v>
          </cell>
          <cell r="D401">
            <v>4.09</v>
          </cell>
          <cell r="E401">
            <v>0.03</v>
          </cell>
          <cell r="F401">
            <v>8.1668209288397655</v>
          </cell>
        </row>
        <row r="402">
          <cell r="A402" t="str">
            <v>GMA-MIR4392</v>
          </cell>
          <cell r="B402" t="str">
            <v>non-changed</v>
          </cell>
          <cell r="C402">
            <v>0</v>
          </cell>
          <cell r="D402">
            <v>0.88</v>
          </cell>
          <cell r="E402">
            <v>7.0000000000000007E-2</v>
          </cell>
          <cell r="F402">
            <v>0</v>
          </cell>
        </row>
        <row r="403">
          <cell r="A403" t="str">
            <v>GMA-MIR4393A</v>
          </cell>
          <cell r="B403" t="str">
            <v>non-changed</v>
          </cell>
          <cell r="C403">
            <v>1.6</v>
          </cell>
          <cell r="D403">
            <v>1.17</v>
          </cell>
          <cell r="E403">
            <v>0.33</v>
          </cell>
          <cell r="F403">
            <v>3.4028420536832362</v>
          </cell>
        </row>
        <row r="404">
          <cell r="A404" t="str">
            <v>GMA-MIR4393B</v>
          </cell>
          <cell r="B404" t="str">
            <v>non-changed</v>
          </cell>
          <cell r="C404">
            <v>1.6</v>
          </cell>
          <cell r="D404">
            <v>3.21</v>
          </cell>
          <cell r="E404">
            <v>0</v>
          </cell>
          <cell r="F404">
            <v>0</v>
          </cell>
        </row>
        <row r="405">
          <cell r="A405" t="str">
            <v>GMA-MIR4394</v>
          </cell>
          <cell r="B405" t="str">
            <v>non-changed</v>
          </cell>
          <cell r="C405">
            <v>1.92</v>
          </cell>
          <cell r="D405">
            <v>4.0999999999999996</v>
          </cell>
          <cell r="E405">
            <v>0.17</v>
          </cell>
          <cell r="F405">
            <v>3.4028420536832362</v>
          </cell>
        </row>
        <row r="406">
          <cell r="A406" t="str">
            <v>GMA-MIR4395</v>
          </cell>
          <cell r="B406" t="str">
            <v>non-changed</v>
          </cell>
          <cell r="C406">
            <v>0.64</v>
          </cell>
          <cell r="D406">
            <v>0.28999999999999998</v>
          </cell>
          <cell r="E406">
            <v>0.13</v>
          </cell>
          <cell r="F406">
            <v>0</v>
          </cell>
        </row>
        <row r="407">
          <cell r="A407" t="str">
            <v>GMA-MIR4396</v>
          </cell>
          <cell r="B407" t="str">
            <v>non-changed</v>
          </cell>
          <cell r="C407">
            <v>1.92</v>
          </cell>
          <cell r="D407">
            <v>0.59</v>
          </cell>
          <cell r="E407">
            <v>0.55000000000000004</v>
          </cell>
          <cell r="F407">
            <v>0</v>
          </cell>
        </row>
        <row r="408">
          <cell r="A408" t="str">
            <v>GMA-MIR4397-3P</v>
          </cell>
          <cell r="B408" t="str">
            <v>non-changed</v>
          </cell>
          <cell r="C408">
            <v>28.8</v>
          </cell>
          <cell r="D408">
            <v>0.59</v>
          </cell>
          <cell r="E408">
            <v>0</v>
          </cell>
          <cell r="F408">
            <v>0</v>
          </cell>
        </row>
        <row r="409">
          <cell r="A409" t="str">
            <v>GMA-MIR4397-5P</v>
          </cell>
          <cell r="B409" t="str">
            <v>non-changed</v>
          </cell>
          <cell r="C409">
            <v>13.76</v>
          </cell>
          <cell r="D409">
            <v>0.28999999999999998</v>
          </cell>
          <cell r="E409">
            <v>0.72</v>
          </cell>
          <cell r="F409">
            <v>0</v>
          </cell>
        </row>
        <row r="410">
          <cell r="A410" t="str">
            <v>GMA-MIR4398</v>
          </cell>
          <cell r="B410" t="str">
            <v>non-changed</v>
          </cell>
          <cell r="C410">
            <v>3.84</v>
          </cell>
          <cell r="D410">
            <v>4.38</v>
          </cell>
          <cell r="E410">
            <v>0.81</v>
          </cell>
          <cell r="F410">
            <v>3.4028420536832362</v>
          </cell>
        </row>
        <row r="411">
          <cell r="A411" t="str">
            <v>GMA-MIR4399</v>
          </cell>
          <cell r="B411" t="str">
            <v>non-changed</v>
          </cell>
          <cell r="C411">
            <v>0</v>
          </cell>
          <cell r="D411">
            <v>0</v>
          </cell>
          <cell r="E411">
            <v>0.03</v>
          </cell>
          <cell r="F411">
            <v>0</v>
          </cell>
        </row>
        <row r="412">
          <cell r="A412" t="str">
            <v>GMA-MIR4400</v>
          </cell>
          <cell r="B412" t="str">
            <v>non-changed</v>
          </cell>
          <cell r="C412">
            <v>2.2400000000000002</v>
          </cell>
          <cell r="D412">
            <v>0.88</v>
          </cell>
          <cell r="E412">
            <v>0</v>
          </cell>
          <cell r="F412">
            <v>0</v>
          </cell>
        </row>
        <row r="413">
          <cell r="A413" t="str">
            <v>GMA-MIR4401A</v>
          </cell>
          <cell r="B413" t="str">
            <v>non-changed</v>
          </cell>
          <cell r="C413">
            <v>3.52</v>
          </cell>
          <cell r="D413">
            <v>5.56</v>
          </cell>
          <cell r="E413">
            <v>7.0000000000000007E-2</v>
          </cell>
          <cell r="F413">
            <v>0</v>
          </cell>
        </row>
        <row r="414">
          <cell r="A414" t="str">
            <v>GMA-MIR4401B</v>
          </cell>
          <cell r="B414" t="str">
            <v>non-changed</v>
          </cell>
          <cell r="C414">
            <v>0</v>
          </cell>
          <cell r="D414">
            <v>0</v>
          </cell>
          <cell r="E414">
            <v>0.06</v>
          </cell>
          <cell r="F414">
            <v>0</v>
          </cell>
        </row>
        <row r="415">
          <cell r="A415" t="str">
            <v>GMA-MIR4402</v>
          </cell>
          <cell r="B415" t="str">
            <v>non-changed</v>
          </cell>
          <cell r="C415">
            <v>3.84</v>
          </cell>
          <cell r="D415">
            <v>1.1599999999999999</v>
          </cell>
          <cell r="E415">
            <v>0.03</v>
          </cell>
          <cell r="F415">
            <v>0</v>
          </cell>
        </row>
        <row r="416">
          <cell r="A416" t="str">
            <v>GMA-MIR4403</v>
          </cell>
          <cell r="B416" t="str">
            <v>non-changed</v>
          </cell>
          <cell r="C416">
            <v>1.6</v>
          </cell>
          <cell r="D416">
            <v>3.22</v>
          </cell>
          <cell r="E416">
            <v>1.45</v>
          </cell>
          <cell r="F416">
            <v>0</v>
          </cell>
        </row>
        <row r="417">
          <cell r="A417" t="str">
            <v>GMA-MIR4404</v>
          </cell>
          <cell r="B417" t="str">
            <v>non-changed</v>
          </cell>
          <cell r="C417">
            <v>2.2400000000000002</v>
          </cell>
          <cell r="D417">
            <v>3.22</v>
          </cell>
          <cell r="E417">
            <v>0</v>
          </cell>
          <cell r="F417">
            <v>0</v>
          </cell>
        </row>
        <row r="418">
          <cell r="A418" t="str">
            <v>GMA-MIR4405</v>
          </cell>
          <cell r="B418" t="str">
            <v>non-changed</v>
          </cell>
          <cell r="C418">
            <v>2.2400000000000002</v>
          </cell>
          <cell r="D418">
            <v>0.88</v>
          </cell>
          <cell r="E418">
            <v>0.24</v>
          </cell>
          <cell r="F418">
            <v>0</v>
          </cell>
        </row>
        <row r="419">
          <cell r="A419" t="str">
            <v>GMA-MIR4406</v>
          </cell>
          <cell r="B419" t="str">
            <v>non-changed</v>
          </cell>
          <cell r="C419">
            <v>0.96</v>
          </cell>
          <cell r="D419">
            <v>4.9800000000000004</v>
          </cell>
          <cell r="E419">
            <v>0</v>
          </cell>
          <cell r="F419">
            <v>0</v>
          </cell>
        </row>
        <row r="420">
          <cell r="A420" t="str">
            <v>GMA-MIR4407</v>
          </cell>
          <cell r="B420" t="str">
            <v>non-changed</v>
          </cell>
          <cell r="C420">
            <v>1.92</v>
          </cell>
          <cell r="D420">
            <v>0.88</v>
          </cell>
          <cell r="E420">
            <v>0.48</v>
          </cell>
          <cell r="F420">
            <v>0</v>
          </cell>
        </row>
        <row r="421">
          <cell r="A421" t="str">
            <v>GMA-MIR4408</v>
          </cell>
          <cell r="B421" t="str">
            <v>non-changed</v>
          </cell>
          <cell r="C421">
            <v>9.2799999999999994</v>
          </cell>
          <cell r="D421">
            <v>4.68</v>
          </cell>
          <cell r="E421">
            <v>0.12</v>
          </cell>
          <cell r="F421">
            <v>0</v>
          </cell>
        </row>
        <row r="422">
          <cell r="A422" t="str">
            <v>GMA-MIR4409</v>
          </cell>
          <cell r="B422" t="str">
            <v>non-changed</v>
          </cell>
          <cell r="C422">
            <v>39.68</v>
          </cell>
          <cell r="D422">
            <v>48.65</v>
          </cell>
          <cell r="E422">
            <v>17.55</v>
          </cell>
          <cell r="F422">
            <v>87.112756574290856</v>
          </cell>
        </row>
        <row r="423">
          <cell r="A423" t="str">
            <v>GMA-MIR4410</v>
          </cell>
          <cell r="B423" t="str">
            <v>non-changed</v>
          </cell>
          <cell r="C423">
            <v>2.56</v>
          </cell>
          <cell r="D423">
            <v>1.1599999999999999</v>
          </cell>
          <cell r="E423">
            <v>0.46</v>
          </cell>
          <cell r="F423">
            <v>0</v>
          </cell>
        </row>
        <row r="424">
          <cell r="A424" t="str">
            <v>GMA-MIR4411</v>
          </cell>
          <cell r="B424" t="str">
            <v>non-changed</v>
          </cell>
          <cell r="C424">
            <v>56</v>
          </cell>
          <cell r="D424">
            <v>7.62</v>
          </cell>
          <cell r="E424">
            <v>66.33</v>
          </cell>
          <cell r="F424">
            <v>10.889094571786357</v>
          </cell>
        </row>
        <row r="425">
          <cell r="A425" t="str">
            <v>GMA-MIR4412-3P</v>
          </cell>
          <cell r="B425" t="str">
            <v>non-changed</v>
          </cell>
          <cell r="C425">
            <v>0.32</v>
          </cell>
          <cell r="D425">
            <v>1.46</v>
          </cell>
          <cell r="E425">
            <v>2.21</v>
          </cell>
          <cell r="F425">
            <v>8.1668209288397655</v>
          </cell>
        </row>
        <row r="426">
          <cell r="A426" t="str">
            <v>GMA-MIR4412-5P</v>
          </cell>
          <cell r="B426" t="str">
            <v>non-changed</v>
          </cell>
          <cell r="C426">
            <v>43.52</v>
          </cell>
          <cell r="D426">
            <v>55.14</v>
          </cell>
          <cell r="E426">
            <v>147.53</v>
          </cell>
          <cell r="F426">
            <v>49.681493983775255</v>
          </cell>
        </row>
        <row r="427">
          <cell r="A427" t="str">
            <v>GMA-MIR4413A</v>
          </cell>
          <cell r="B427" t="str">
            <v>Leaf-specific</v>
          </cell>
          <cell r="C427">
            <v>32.64</v>
          </cell>
          <cell r="D427">
            <v>18.760000000000002</v>
          </cell>
          <cell r="E427">
            <v>847.32</v>
          </cell>
          <cell r="F427">
            <v>164.69755539826863</v>
          </cell>
        </row>
        <row r="428">
          <cell r="A428" t="str">
            <v>GMA-MIR4413B</v>
          </cell>
          <cell r="B428" t="str">
            <v>non-changed</v>
          </cell>
          <cell r="C428">
            <v>1.6</v>
          </cell>
          <cell r="D428">
            <v>0.57999999999999996</v>
          </cell>
          <cell r="E428">
            <v>16.75</v>
          </cell>
          <cell r="F428">
            <v>0</v>
          </cell>
        </row>
        <row r="429">
          <cell r="A429" t="str">
            <v>GMA-MIR4414-3P</v>
          </cell>
          <cell r="B429" t="str">
            <v>non-changed</v>
          </cell>
          <cell r="C429">
            <v>0.32</v>
          </cell>
          <cell r="D429">
            <v>4.9800000000000004</v>
          </cell>
          <cell r="E429">
            <v>0.03</v>
          </cell>
          <cell r="F429">
            <v>0</v>
          </cell>
        </row>
        <row r="430">
          <cell r="A430" t="str">
            <v>GMA-MIR4414-5P</v>
          </cell>
          <cell r="B430" t="str">
            <v>non-changed</v>
          </cell>
          <cell r="C430">
            <v>0</v>
          </cell>
          <cell r="D430">
            <v>1.17</v>
          </cell>
          <cell r="E430">
            <v>0</v>
          </cell>
          <cell r="F430">
            <v>3.4028420536832362</v>
          </cell>
        </row>
        <row r="431">
          <cell r="A431" t="str">
            <v>GMA-MIR4415A-3P</v>
          </cell>
          <cell r="B431" t="str">
            <v>non-changed</v>
          </cell>
          <cell r="C431">
            <v>5.44</v>
          </cell>
          <cell r="D431">
            <v>0</v>
          </cell>
          <cell r="E431">
            <v>3.34</v>
          </cell>
          <cell r="F431">
            <v>0</v>
          </cell>
        </row>
        <row r="432">
          <cell r="A432" t="str">
            <v>GMA-MIR4415A-5P</v>
          </cell>
          <cell r="B432" t="str">
            <v>non-changed</v>
          </cell>
          <cell r="C432">
            <v>259.54000000000002</v>
          </cell>
          <cell r="D432">
            <v>0.59</v>
          </cell>
          <cell r="E432">
            <v>0.63</v>
          </cell>
          <cell r="F432">
            <v>0</v>
          </cell>
        </row>
        <row r="433">
          <cell r="A433" t="str">
            <v>GMA-MIR4415B-3P</v>
          </cell>
          <cell r="B433" t="str">
            <v>non-changed</v>
          </cell>
          <cell r="C433">
            <v>5.44</v>
          </cell>
          <cell r="D433">
            <v>0</v>
          </cell>
          <cell r="E433">
            <v>3.34</v>
          </cell>
          <cell r="F433">
            <v>0</v>
          </cell>
        </row>
        <row r="434">
          <cell r="A434" t="str">
            <v>GMA-MIR4415B-5P</v>
          </cell>
          <cell r="B434" t="str">
            <v>Root-specific</v>
          </cell>
          <cell r="C434">
            <v>63.05</v>
          </cell>
          <cell r="D434">
            <v>0</v>
          </cell>
          <cell r="E434">
            <v>0</v>
          </cell>
          <cell r="F434">
            <v>0</v>
          </cell>
        </row>
        <row r="435">
          <cell r="A435" t="str">
            <v>GMA-MIR4416A</v>
          </cell>
          <cell r="B435" t="str">
            <v>non-changed</v>
          </cell>
          <cell r="C435">
            <v>90.25</v>
          </cell>
          <cell r="D435">
            <v>2.92</v>
          </cell>
          <cell r="E435">
            <v>53.24</v>
          </cell>
          <cell r="F435">
            <v>0</v>
          </cell>
        </row>
        <row r="436">
          <cell r="A436" t="str">
            <v>GMA-MIR4416B</v>
          </cell>
          <cell r="B436" t="str">
            <v>non-changed</v>
          </cell>
          <cell r="C436">
            <v>2.2400000000000002</v>
          </cell>
          <cell r="D436">
            <v>0.88</v>
          </cell>
          <cell r="E436">
            <v>0.13</v>
          </cell>
          <cell r="F436">
            <v>0</v>
          </cell>
        </row>
        <row r="437">
          <cell r="A437" t="str">
            <v>GMA-MIR4416C</v>
          </cell>
          <cell r="B437" t="str">
            <v>non-changed</v>
          </cell>
          <cell r="C437">
            <v>2.56</v>
          </cell>
          <cell r="D437">
            <v>0</v>
          </cell>
          <cell r="E437">
            <v>1.59</v>
          </cell>
          <cell r="F437">
            <v>0</v>
          </cell>
        </row>
        <row r="438">
          <cell r="A438" t="str">
            <v>GMA-MIR482A-3P</v>
          </cell>
          <cell r="B438" t="str">
            <v>Leaf-specific</v>
          </cell>
          <cell r="C438">
            <v>2.56</v>
          </cell>
          <cell r="D438">
            <v>9.68</v>
          </cell>
          <cell r="E438">
            <v>3484.81</v>
          </cell>
          <cell r="F438">
            <v>4.0834104644198828</v>
          </cell>
        </row>
        <row r="439">
          <cell r="A439" t="str">
            <v>GMA-MIR482A-5P</v>
          </cell>
          <cell r="B439" t="str">
            <v>non-changed</v>
          </cell>
          <cell r="C439">
            <v>3.2</v>
          </cell>
          <cell r="D439">
            <v>2.34</v>
          </cell>
          <cell r="E439">
            <v>0.68</v>
          </cell>
          <cell r="F439">
            <v>0</v>
          </cell>
        </row>
        <row r="440">
          <cell r="A440" t="str">
            <v>GMA-MIR482B-3P</v>
          </cell>
          <cell r="B440" t="str">
            <v>Leaf-specific</v>
          </cell>
          <cell r="C440">
            <v>7.68</v>
          </cell>
          <cell r="D440">
            <v>14.96</v>
          </cell>
          <cell r="E440">
            <v>2918.85</v>
          </cell>
          <cell r="F440">
            <v>44.917515108618723</v>
          </cell>
        </row>
        <row r="441">
          <cell r="A441" t="str">
            <v>GMA-MIR482B-5P</v>
          </cell>
          <cell r="B441" t="str">
            <v>non-changed</v>
          </cell>
          <cell r="C441">
            <v>107.2</v>
          </cell>
          <cell r="D441">
            <v>139.6</v>
          </cell>
          <cell r="E441">
            <v>33.770000000000003</v>
          </cell>
          <cell r="F441">
            <v>0</v>
          </cell>
        </row>
        <row r="442">
          <cell r="A442" t="str">
            <v>GMA-MIR482C-3P</v>
          </cell>
          <cell r="B442" t="str">
            <v>non-changed</v>
          </cell>
          <cell r="C442">
            <v>2.56</v>
          </cell>
          <cell r="D442">
            <v>9.68</v>
          </cell>
          <cell r="E442">
            <v>3482.53</v>
          </cell>
          <cell r="F442">
            <v>0</v>
          </cell>
        </row>
        <row r="443">
          <cell r="A443" t="str">
            <v>GMA-MIR482C-5P</v>
          </cell>
          <cell r="B443" t="str">
            <v>non-changed</v>
          </cell>
          <cell r="C443">
            <v>11.52</v>
          </cell>
          <cell r="D443">
            <v>52.5</v>
          </cell>
          <cell r="E443">
            <v>21.79</v>
          </cell>
          <cell r="F443">
            <v>0</v>
          </cell>
        </row>
        <row r="444">
          <cell r="A444" t="str">
            <v>GMA-MIR482D-3P</v>
          </cell>
          <cell r="B444" t="str">
            <v>non-changed</v>
          </cell>
          <cell r="C444">
            <v>7.68</v>
          </cell>
          <cell r="D444">
            <v>14.96</v>
          </cell>
          <cell r="E444">
            <v>2922.44</v>
          </cell>
          <cell r="F444">
            <v>0</v>
          </cell>
        </row>
        <row r="445">
          <cell r="A445" t="str">
            <v>GMA-MIR482D-5P</v>
          </cell>
          <cell r="B445" t="str">
            <v>non-changed</v>
          </cell>
          <cell r="C445">
            <v>107.2</v>
          </cell>
          <cell r="D445">
            <v>139.6</v>
          </cell>
          <cell r="E445">
            <v>33.770000000000003</v>
          </cell>
          <cell r="F445">
            <v>0</v>
          </cell>
        </row>
        <row r="446">
          <cell r="A446" t="str">
            <v>GMA-MIR482E</v>
          </cell>
          <cell r="B446" t="str">
            <v>non-changed</v>
          </cell>
          <cell r="C446">
            <v>107.2</v>
          </cell>
          <cell r="D446">
            <v>139.6</v>
          </cell>
          <cell r="E446">
            <v>33.770000000000003</v>
          </cell>
          <cell r="F446">
            <v>137.47481896880274</v>
          </cell>
        </row>
        <row r="447">
          <cell r="A447" t="str">
            <v>GMA-MIR4992</v>
          </cell>
          <cell r="B447" t="str">
            <v>non-changed</v>
          </cell>
          <cell r="C447">
            <v>0</v>
          </cell>
          <cell r="D447">
            <v>0</v>
          </cell>
          <cell r="E447">
            <v>0.09</v>
          </cell>
          <cell r="F447">
            <v>0</v>
          </cell>
        </row>
        <row r="448">
          <cell r="A448" t="str">
            <v>GMA-MIR4993</v>
          </cell>
          <cell r="B448" t="str">
            <v>non-changed</v>
          </cell>
          <cell r="C448">
            <v>0</v>
          </cell>
          <cell r="D448">
            <v>0</v>
          </cell>
          <cell r="E448">
            <v>0.06</v>
          </cell>
          <cell r="F448">
            <v>0</v>
          </cell>
        </row>
        <row r="449">
          <cell r="A449" t="str">
            <v>GMA-MIR4994-3P</v>
          </cell>
          <cell r="B449" t="str">
            <v>non-changed</v>
          </cell>
          <cell r="C449">
            <v>0.64</v>
          </cell>
          <cell r="D449">
            <v>0</v>
          </cell>
          <cell r="E449">
            <v>0.62</v>
          </cell>
          <cell r="F449">
            <v>15.653073446942887</v>
          </cell>
        </row>
        <row r="450">
          <cell r="A450" t="str">
            <v>GMA-MIR4994-5P</v>
          </cell>
          <cell r="B450" t="str">
            <v>non-changed</v>
          </cell>
          <cell r="C450">
            <v>0.32</v>
          </cell>
          <cell r="D450">
            <v>0.28999999999999998</v>
          </cell>
          <cell r="E450">
            <v>2.11</v>
          </cell>
          <cell r="F450">
            <v>3.4028420536832362</v>
          </cell>
        </row>
        <row r="451">
          <cell r="A451" t="str">
            <v>GMA-MIR4995</v>
          </cell>
          <cell r="B451" t="str">
            <v>non-changed</v>
          </cell>
          <cell r="C451">
            <v>0.32</v>
          </cell>
          <cell r="D451">
            <v>0.28999999999999998</v>
          </cell>
          <cell r="E451">
            <v>6.11</v>
          </cell>
          <cell r="F451">
            <v>0</v>
          </cell>
        </row>
        <row r="452">
          <cell r="A452" t="str">
            <v>GMA-MIR4996</v>
          </cell>
          <cell r="B452" t="str">
            <v>Leaf-specific</v>
          </cell>
          <cell r="C452">
            <v>117.13</v>
          </cell>
          <cell r="D452">
            <v>6.75</v>
          </cell>
          <cell r="E452">
            <v>646.16999999999996</v>
          </cell>
          <cell r="F452">
            <v>27.22273642946589</v>
          </cell>
        </row>
        <row r="453">
          <cell r="A453" t="str">
            <v>GMA-MIR4997</v>
          </cell>
          <cell r="B453" t="str">
            <v>non-changed</v>
          </cell>
          <cell r="C453">
            <v>2.56</v>
          </cell>
          <cell r="D453">
            <v>5.28</v>
          </cell>
          <cell r="E453">
            <v>0.1</v>
          </cell>
          <cell r="F453">
            <v>0</v>
          </cell>
        </row>
        <row r="454">
          <cell r="A454" t="str">
            <v>GMA-MIR5032</v>
          </cell>
          <cell r="B454" t="str">
            <v>non-changed</v>
          </cell>
          <cell r="C454">
            <v>0</v>
          </cell>
          <cell r="D454">
            <v>0</v>
          </cell>
          <cell r="E454">
            <v>0.06</v>
          </cell>
          <cell r="F454">
            <v>0</v>
          </cell>
        </row>
        <row r="455">
          <cell r="A455" t="str">
            <v>GMA-MIR5033</v>
          </cell>
          <cell r="B455" t="str">
            <v>non-changed</v>
          </cell>
          <cell r="C455">
            <v>0</v>
          </cell>
          <cell r="D455">
            <v>0.57999999999999996</v>
          </cell>
          <cell r="E455">
            <v>3.3</v>
          </cell>
          <cell r="F455">
            <v>0</v>
          </cell>
        </row>
        <row r="456">
          <cell r="A456" t="str">
            <v>GMA-MIR5034</v>
          </cell>
          <cell r="B456" t="str">
            <v>non-changed</v>
          </cell>
          <cell r="C456">
            <v>0</v>
          </cell>
          <cell r="D456">
            <v>0.88</v>
          </cell>
          <cell r="E456">
            <v>4.17</v>
          </cell>
          <cell r="F456">
            <v>0</v>
          </cell>
        </row>
        <row r="457">
          <cell r="A457" t="str">
            <v>GMA-MIR5035-3P</v>
          </cell>
          <cell r="B457" t="str">
            <v>non-changed</v>
          </cell>
          <cell r="C457">
            <v>0.64</v>
          </cell>
          <cell r="D457">
            <v>0.28999999999999998</v>
          </cell>
          <cell r="E457">
            <v>0.33</v>
          </cell>
          <cell r="F457">
            <v>0</v>
          </cell>
        </row>
        <row r="458">
          <cell r="A458" t="str">
            <v>GMA-MIR5035-5P</v>
          </cell>
          <cell r="B458" t="str">
            <v>non-changed</v>
          </cell>
          <cell r="C458">
            <v>0</v>
          </cell>
          <cell r="D458">
            <v>0</v>
          </cell>
          <cell r="E458">
            <v>0.19</v>
          </cell>
          <cell r="F458">
            <v>0</v>
          </cell>
        </row>
        <row r="459">
          <cell r="A459" t="str">
            <v>GMA-MIR5036</v>
          </cell>
          <cell r="B459" t="str">
            <v>non-changed</v>
          </cell>
          <cell r="C459">
            <v>0.96</v>
          </cell>
          <cell r="D459">
            <v>0</v>
          </cell>
          <cell r="E459">
            <v>0</v>
          </cell>
          <cell r="F459">
            <v>0</v>
          </cell>
        </row>
        <row r="460">
          <cell r="A460" t="str">
            <v>GMA-MIR5037A</v>
          </cell>
          <cell r="B460" t="str">
            <v>non-changed</v>
          </cell>
          <cell r="C460">
            <v>8.64</v>
          </cell>
          <cell r="D460">
            <v>0</v>
          </cell>
          <cell r="E460">
            <v>0.59</v>
          </cell>
          <cell r="F460">
            <v>0</v>
          </cell>
        </row>
        <row r="461">
          <cell r="A461" t="str">
            <v>GMA-MIR5037B</v>
          </cell>
          <cell r="B461" t="str">
            <v>non-changed</v>
          </cell>
          <cell r="C461">
            <v>0.96</v>
          </cell>
          <cell r="D461">
            <v>0</v>
          </cell>
          <cell r="E461">
            <v>0</v>
          </cell>
          <cell r="F461">
            <v>0</v>
          </cell>
        </row>
        <row r="462">
          <cell r="A462" t="str">
            <v>GMA-MIR5037C</v>
          </cell>
          <cell r="B462" t="str">
            <v>non-changed</v>
          </cell>
          <cell r="C462">
            <v>3.84</v>
          </cell>
          <cell r="D462">
            <v>0</v>
          </cell>
          <cell r="E462">
            <v>0</v>
          </cell>
          <cell r="F462">
            <v>0</v>
          </cell>
        </row>
        <row r="463">
          <cell r="A463" t="str">
            <v>GMA-MIR5037D</v>
          </cell>
          <cell r="B463" t="str">
            <v>non-changed</v>
          </cell>
          <cell r="C463">
            <v>3.2</v>
          </cell>
          <cell r="D463">
            <v>0</v>
          </cell>
          <cell r="E463">
            <v>0</v>
          </cell>
          <cell r="F463">
            <v>0</v>
          </cell>
        </row>
        <row r="464">
          <cell r="A464" t="str">
            <v>GMA-MIR5038A</v>
          </cell>
          <cell r="B464" t="str">
            <v>non-changed</v>
          </cell>
          <cell r="C464">
            <v>2.2400000000000002</v>
          </cell>
          <cell r="D464">
            <v>0.88</v>
          </cell>
          <cell r="E464">
            <v>50.67</v>
          </cell>
          <cell r="F464">
            <v>0</v>
          </cell>
        </row>
        <row r="465">
          <cell r="A465" t="str">
            <v>GMA-MIR5038B</v>
          </cell>
          <cell r="B465" t="str">
            <v>Leaf-specific</v>
          </cell>
          <cell r="C465">
            <v>2.2400000000000002</v>
          </cell>
          <cell r="D465">
            <v>0.88</v>
          </cell>
          <cell r="E465">
            <v>50.43</v>
          </cell>
          <cell r="F465">
            <v>3.4028420536832362</v>
          </cell>
        </row>
        <row r="466">
          <cell r="A466" t="str">
            <v>GMA-MIR5040</v>
          </cell>
          <cell r="B466" t="str">
            <v>non-changed</v>
          </cell>
          <cell r="C466">
            <v>0</v>
          </cell>
          <cell r="D466">
            <v>1.75</v>
          </cell>
          <cell r="E466">
            <v>0.03</v>
          </cell>
          <cell r="F466">
            <v>0</v>
          </cell>
        </row>
        <row r="467">
          <cell r="A467" t="str">
            <v>GMA-MIR5041-3P</v>
          </cell>
          <cell r="B467" t="str">
            <v>non-changed</v>
          </cell>
          <cell r="C467">
            <v>9.2799999999999994</v>
          </cell>
          <cell r="D467">
            <v>3.51</v>
          </cell>
          <cell r="E467">
            <v>1.07</v>
          </cell>
          <cell r="F467">
            <v>0</v>
          </cell>
        </row>
        <row r="468">
          <cell r="A468" t="str">
            <v>GMA-MIR5041-5P</v>
          </cell>
          <cell r="B468" t="str">
            <v>non-changed</v>
          </cell>
          <cell r="C468">
            <v>3.84</v>
          </cell>
          <cell r="D468">
            <v>1.17</v>
          </cell>
          <cell r="E468">
            <v>8.65</v>
          </cell>
          <cell r="F468">
            <v>0</v>
          </cell>
        </row>
        <row r="469">
          <cell r="A469" t="str">
            <v>GMA-MIR5042-3P</v>
          </cell>
          <cell r="B469" t="str">
            <v>non-changed</v>
          </cell>
          <cell r="C469">
            <v>0.96</v>
          </cell>
          <cell r="D469">
            <v>0.28999999999999998</v>
          </cell>
          <cell r="E469">
            <v>0</v>
          </cell>
          <cell r="F469">
            <v>0</v>
          </cell>
        </row>
        <row r="470">
          <cell r="A470" t="str">
            <v>GMA-MIR5042-5P</v>
          </cell>
          <cell r="B470" t="str">
            <v>non-changed</v>
          </cell>
          <cell r="C470">
            <v>0</v>
          </cell>
          <cell r="D470">
            <v>0</v>
          </cell>
          <cell r="E470">
            <v>0.28000000000000003</v>
          </cell>
          <cell r="F470">
            <v>0</v>
          </cell>
        </row>
        <row r="471">
          <cell r="A471" t="str">
            <v>GMA-MIR5043</v>
          </cell>
          <cell r="B471" t="str">
            <v>non-changed</v>
          </cell>
          <cell r="C471">
            <v>0</v>
          </cell>
          <cell r="D471">
            <v>0</v>
          </cell>
          <cell r="E471">
            <v>2.1800000000000002</v>
          </cell>
          <cell r="F471">
            <v>0</v>
          </cell>
        </row>
        <row r="472">
          <cell r="A472" t="str">
            <v>GMA-MIR5044</v>
          </cell>
          <cell r="B472" t="str">
            <v>non-changed</v>
          </cell>
          <cell r="C472">
            <v>40.64</v>
          </cell>
          <cell r="D472">
            <v>0.28999999999999998</v>
          </cell>
          <cell r="E472">
            <v>0.13</v>
          </cell>
          <cell r="F472">
            <v>0</v>
          </cell>
        </row>
        <row r="473">
          <cell r="A473" t="str">
            <v>GMA-MIR5225</v>
          </cell>
          <cell r="B473" t="str">
            <v>non-changed</v>
          </cell>
          <cell r="C473">
            <v>88.65</v>
          </cell>
          <cell r="D473">
            <v>0</v>
          </cell>
          <cell r="E473">
            <v>0.69</v>
          </cell>
          <cell r="F473">
            <v>0</v>
          </cell>
        </row>
        <row r="474">
          <cell r="A474" t="str">
            <v>GMA-MIR530A</v>
          </cell>
          <cell r="B474" t="str">
            <v>non-changed</v>
          </cell>
          <cell r="C474">
            <v>1.28</v>
          </cell>
          <cell r="D474">
            <v>0</v>
          </cell>
          <cell r="E474">
            <v>0</v>
          </cell>
          <cell r="F474">
            <v>0</v>
          </cell>
        </row>
        <row r="475">
          <cell r="A475" t="str">
            <v>GMA-MIR530B</v>
          </cell>
          <cell r="B475" t="str">
            <v>non-changed</v>
          </cell>
          <cell r="C475">
            <v>1.28</v>
          </cell>
          <cell r="D475">
            <v>0</v>
          </cell>
          <cell r="E475">
            <v>0</v>
          </cell>
          <cell r="F475">
            <v>0</v>
          </cell>
        </row>
        <row r="476">
          <cell r="A476" t="str">
            <v>GMA-MIR530C</v>
          </cell>
          <cell r="B476" t="str">
            <v>non-changed</v>
          </cell>
          <cell r="C476">
            <v>1.28</v>
          </cell>
          <cell r="D476">
            <v>0</v>
          </cell>
          <cell r="E476">
            <v>0</v>
          </cell>
          <cell r="F476">
            <v>0</v>
          </cell>
        </row>
        <row r="477">
          <cell r="A477" t="str">
            <v>GMA-MIR530D</v>
          </cell>
          <cell r="B477" t="str">
            <v>non-changed</v>
          </cell>
          <cell r="C477">
            <v>1.28</v>
          </cell>
          <cell r="D477">
            <v>0</v>
          </cell>
          <cell r="E477">
            <v>0</v>
          </cell>
          <cell r="F477">
            <v>0</v>
          </cell>
        </row>
        <row r="478">
          <cell r="A478" t="str">
            <v>GMA-MIR530E</v>
          </cell>
          <cell r="B478" t="str">
            <v>non-changed</v>
          </cell>
          <cell r="C478">
            <v>1.28</v>
          </cell>
          <cell r="D478">
            <v>0</v>
          </cell>
          <cell r="E478">
            <v>0</v>
          </cell>
          <cell r="F478">
            <v>0</v>
          </cell>
        </row>
        <row r="479">
          <cell r="A479" t="str">
            <v>GMA-MIR5368</v>
          </cell>
          <cell r="B479" t="str">
            <v>non-changed</v>
          </cell>
          <cell r="C479">
            <v>0</v>
          </cell>
          <cell r="D479">
            <v>6.43</v>
          </cell>
          <cell r="E479">
            <v>15.14</v>
          </cell>
          <cell r="F479">
            <v>0</v>
          </cell>
        </row>
        <row r="480">
          <cell r="A480" t="str">
            <v>GMA-MIR5369</v>
          </cell>
          <cell r="B480" t="str">
            <v>non-changed</v>
          </cell>
          <cell r="C480">
            <v>0.32</v>
          </cell>
          <cell r="D480">
            <v>0.59</v>
          </cell>
          <cell r="E480">
            <v>0.06</v>
          </cell>
          <cell r="F480">
            <v>0</v>
          </cell>
        </row>
        <row r="481">
          <cell r="A481" t="str">
            <v>GMA-MIR5370</v>
          </cell>
          <cell r="B481" t="str">
            <v>non-changed</v>
          </cell>
          <cell r="C481">
            <v>5.44</v>
          </cell>
          <cell r="D481">
            <v>2.34</v>
          </cell>
          <cell r="E481">
            <v>2.21</v>
          </cell>
          <cell r="F481">
            <v>0</v>
          </cell>
        </row>
        <row r="482">
          <cell r="A482" t="str">
            <v>GMA-MIR5371-3P</v>
          </cell>
          <cell r="B482" t="str">
            <v>non-changed</v>
          </cell>
          <cell r="C482">
            <v>0.64</v>
          </cell>
          <cell r="D482">
            <v>0</v>
          </cell>
          <cell r="E482">
            <v>7.44</v>
          </cell>
          <cell r="F482">
            <v>0</v>
          </cell>
        </row>
        <row r="483">
          <cell r="A483" t="str">
            <v>GMA-MIR5371-5P</v>
          </cell>
          <cell r="B483" t="str">
            <v>non-changed</v>
          </cell>
          <cell r="C483">
            <v>0</v>
          </cell>
          <cell r="D483">
            <v>0</v>
          </cell>
          <cell r="E483">
            <v>1.53</v>
          </cell>
          <cell r="F483">
            <v>0</v>
          </cell>
        </row>
        <row r="484">
          <cell r="A484" t="str">
            <v>GMA-MIR5372</v>
          </cell>
          <cell r="B484" t="str">
            <v>non-changed</v>
          </cell>
          <cell r="C484">
            <v>32.64</v>
          </cell>
          <cell r="D484">
            <v>13.49</v>
          </cell>
          <cell r="E484">
            <v>40.549999999999997</v>
          </cell>
          <cell r="F484">
            <v>68.737409484401368</v>
          </cell>
        </row>
        <row r="485">
          <cell r="A485" t="str">
            <v>GMA-MIR5373</v>
          </cell>
          <cell r="B485" t="str">
            <v>non-changed</v>
          </cell>
          <cell r="C485">
            <v>10.88</v>
          </cell>
          <cell r="D485">
            <v>13.19</v>
          </cell>
          <cell r="E485">
            <v>17.010000000000002</v>
          </cell>
          <cell r="F485">
            <v>89.154461806500791</v>
          </cell>
        </row>
        <row r="486">
          <cell r="A486" t="str">
            <v>GMA-MIR5374-3P</v>
          </cell>
          <cell r="B486" t="str">
            <v>non-changed</v>
          </cell>
          <cell r="C486">
            <v>0</v>
          </cell>
          <cell r="D486">
            <v>0</v>
          </cell>
          <cell r="E486">
            <v>7.0000000000000007E-2</v>
          </cell>
          <cell r="F486">
            <v>0</v>
          </cell>
        </row>
        <row r="487">
          <cell r="A487" t="str">
            <v>GMA-MIR5374-5P</v>
          </cell>
          <cell r="B487" t="str">
            <v>non-changed</v>
          </cell>
          <cell r="C487">
            <v>11.52</v>
          </cell>
          <cell r="D487">
            <v>0.59</v>
          </cell>
          <cell r="E487">
            <v>57.18</v>
          </cell>
          <cell r="F487">
            <v>0</v>
          </cell>
        </row>
        <row r="488">
          <cell r="A488" t="str">
            <v>GMA-MIR5375</v>
          </cell>
          <cell r="B488" t="str">
            <v>non-changed</v>
          </cell>
          <cell r="C488">
            <v>2.88</v>
          </cell>
          <cell r="D488">
            <v>0.87</v>
          </cell>
          <cell r="E488">
            <v>1.6</v>
          </cell>
          <cell r="F488">
            <v>0</v>
          </cell>
        </row>
        <row r="489">
          <cell r="A489" t="str">
            <v>GMA-MIR5376</v>
          </cell>
          <cell r="B489" t="str">
            <v>Cotyledon-specific</v>
          </cell>
          <cell r="C489">
            <v>8</v>
          </cell>
          <cell r="D489">
            <v>9.68</v>
          </cell>
          <cell r="E489">
            <v>5.63</v>
          </cell>
          <cell r="F489">
            <v>148.36391354058912</v>
          </cell>
        </row>
        <row r="490">
          <cell r="A490" t="str">
            <v>GMA-MIR5377</v>
          </cell>
          <cell r="B490" t="str">
            <v>non-changed</v>
          </cell>
          <cell r="C490">
            <v>0</v>
          </cell>
          <cell r="D490">
            <v>0</v>
          </cell>
          <cell r="E490">
            <v>7.0000000000000007E-2</v>
          </cell>
          <cell r="F490">
            <v>0</v>
          </cell>
        </row>
        <row r="491">
          <cell r="A491" t="str">
            <v>GMA-MIR5380A</v>
          </cell>
          <cell r="B491" t="str">
            <v>non-changed</v>
          </cell>
          <cell r="C491">
            <v>0.64</v>
          </cell>
          <cell r="D491">
            <v>2.0499999999999998</v>
          </cell>
          <cell r="E491">
            <v>0.12</v>
          </cell>
          <cell r="F491">
            <v>0</v>
          </cell>
        </row>
        <row r="492">
          <cell r="A492" t="str">
            <v>GMA-MIR5380B</v>
          </cell>
          <cell r="B492" t="str">
            <v>non-changed</v>
          </cell>
          <cell r="C492">
            <v>0.64</v>
          </cell>
          <cell r="D492">
            <v>2.0499999999999998</v>
          </cell>
          <cell r="E492">
            <v>0.12</v>
          </cell>
          <cell r="F492">
            <v>0</v>
          </cell>
        </row>
        <row r="493">
          <cell r="A493" t="str">
            <v>GMA-MIR5380C</v>
          </cell>
          <cell r="B493" t="str">
            <v>non-changed</v>
          </cell>
          <cell r="C493">
            <v>0.32</v>
          </cell>
          <cell r="D493">
            <v>0</v>
          </cell>
          <cell r="E493">
            <v>0</v>
          </cell>
          <cell r="F493">
            <v>0</v>
          </cell>
        </row>
        <row r="494">
          <cell r="A494" t="str">
            <v>GMA-MIR5559</v>
          </cell>
          <cell r="B494" t="str">
            <v>non-changed</v>
          </cell>
          <cell r="C494">
            <v>6.4</v>
          </cell>
          <cell r="D494">
            <v>0</v>
          </cell>
          <cell r="E494">
            <v>2.33</v>
          </cell>
          <cell r="F494">
            <v>0</v>
          </cell>
        </row>
        <row r="495">
          <cell r="A495" t="str">
            <v>GMA-MIR5667-3P</v>
          </cell>
          <cell r="B495" t="str">
            <v>non-changed</v>
          </cell>
          <cell r="C495">
            <v>0.64</v>
          </cell>
          <cell r="D495">
            <v>0.28999999999999998</v>
          </cell>
          <cell r="E495">
            <v>8.36</v>
          </cell>
          <cell r="F495">
            <v>6.8056841073664724</v>
          </cell>
        </row>
        <row r="496">
          <cell r="A496" t="str">
            <v>GMA-MIR5667-5P</v>
          </cell>
          <cell r="B496" t="str">
            <v>non-changed</v>
          </cell>
          <cell r="C496">
            <v>0</v>
          </cell>
          <cell r="D496">
            <v>0.28999999999999998</v>
          </cell>
          <cell r="E496">
            <v>0.54</v>
          </cell>
          <cell r="F496">
            <v>0</v>
          </cell>
        </row>
        <row r="497">
          <cell r="A497" t="str">
            <v>GMA-MIR5668</v>
          </cell>
          <cell r="B497" t="str">
            <v>non-changed</v>
          </cell>
          <cell r="C497">
            <v>15.04</v>
          </cell>
          <cell r="D497">
            <v>2.93</v>
          </cell>
          <cell r="E497">
            <v>13.44</v>
          </cell>
          <cell r="F497">
            <v>33.347852126095717</v>
          </cell>
        </row>
        <row r="498">
          <cell r="A498" t="str">
            <v>GMA-MIR5669</v>
          </cell>
          <cell r="B498" t="str">
            <v>non-changed</v>
          </cell>
          <cell r="C498">
            <v>8.64</v>
          </cell>
          <cell r="D498">
            <v>0.57999999999999996</v>
          </cell>
          <cell r="E498">
            <v>0.1</v>
          </cell>
          <cell r="F498">
            <v>0</v>
          </cell>
        </row>
        <row r="499">
          <cell r="A499" t="str">
            <v>GMA-MIR5670B</v>
          </cell>
          <cell r="B499" t="str">
            <v>non-changed</v>
          </cell>
          <cell r="C499">
            <v>0</v>
          </cell>
          <cell r="D499">
            <v>47.81</v>
          </cell>
          <cell r="E499">
            <v>0.03</v>
          </cell>
          <cell r="F499">
            <v>126.58572439701638</v>
          </cell>
        </row>
        <row r="500">
          <cell r="A500" t="str">
            <v>GMA-MIR5671A</v>
          </cell>
          <cell r="B500" t="str">
            <v>non-changed</v>
          </cell>
          <cell r="C500">
            <v>61.45</v>
          </cell>
          <cell r="D500">
            <v>26.69</v>
          </cell>
          <cell r="E500">
            <v>5.34</v>
          </cell>
          <cell r="F500">
            <v>0</v>
          </cell>
        </row>
        <row r="501">
          <cell r="A501" t="str">
            <v>GMA-MIR5671B</v>
          </cell>
          <cell r="B501" t="str">
            <v>non-changed</v>
          </cell>
          <cell r="C501">
            <v>3.52</v>
          </cell>
          <cell r="D501">
            <v>2.63</v>
          </cell>
          <cell r="E501">
            <v>6.31</v>
          </cell>
          <cell r="F501">
            <v>6.125115696629825</v>
          </cell>
        </row>
        <row r="502">
          <cell r="A502" t="str">
            <v>GMA-MIR5672</v>
          </cell>
          <cell r="B502" t="str">
            <v>non-changed</v>
          </cell>
          <cell r="C502">
            <v>0.96</v>
          </cell>
          <cell r="D502">
            <v>0.28999999999999998</v>
          </cell>
          <cell r="E502">
            <v>0.03</v>
          </cell>
          <cell r="F502">
            <v>3.4028420536832362</v>
          </cell>
        </row>
        <row r="503">
          <cell r="A503" t="str">
            <v>GMA-MIR5674A</v>
          </cell>
          <cell r="B503" t="str">
            <v>non-changed</v>
          </cell>
          <cell r="C503">
            <v>15.04</v>
          </cell>
          <cell r="D503">
            <v>45.16</v>
          </cell>
          <cell r="E503">
            <v>0.2</v>
          </cell>
          <cell r="F503">
            <v>34.708988947569011</v>
          </cell>
        </row>
        <row r="504">
          <cell r="A504" t="str">
            <v>GMA-MIR5674B</v>
          </cell>
          <cell r="B504" t="str">
            <v>non-changed</v>
          </cell>
          <cell r="C504">
            <v>15.04</v>
          </cell>
          <cell r="D504">
            <v>45.16</v>
          </cell>
          <cell r="E504">
            <v>0.2</v>
          </cell>
          <cell r="F504">
            <v>0</v>
          </cell>
        </row>
        <row r="505">
          <cell r="A505" t="str">
            <v>GMA-MIR5675</v>
          </cell>
          <cell r="B505" t="str">
            <v>non-changed</v>
          </cell>
          <cell r="C505">
            <v>0.96</v>
          </cell>
          <cell r="D505">
            <v>0</v>
          </cell>
          <cell r="E505">
            <v>0.26</v>
          </cell>
          <cell r="F505">
            <v>0</v>
          </cell>
        </row>
        <row r="506">
          <cell r="A506" t="str">
            <v>GMA-MIR5677</v>
          </cell>
          <cell r="B506" t="str">
            <v>non-changed</v>
          </cell>
          <cell r="C506">
            <v>2.2400000000000002</v>
          </cell>
          <cell r="D506">
            <v>1.47</v>
          </cell>
          <cell r="E506">
            <v>0.3</v>
          </cell>
          <cell r="F506">
            <v>3.4028420536832362</v>
          </cell>
        </row>
        <row r="507">
          <cell r="A507" t="str">
            <v>GMA-MIR5678</v>
          </cell>
          <cell r="B507" t="str">
            <v>non-changed</v>
          </cell>
          <cell r="C507">
            <v>0.32</v>
          </cell>
          <cell r="D507">
            <v>0.57999999999999996</v>
          </cell>
          <cell r="E507">
            <v>13.26</v>
          </cell>
          <cell r="F507">
            <v>0</v>
          </cell>
        </row>
        <row r="508">
          <cell r="A508" t="str">
            <v>GMA-MIR5679</v>
          </cell>
          <cell r="B508" t="str">
            <v>non-changed</v>
          </cell>
          <cell r="C508">
            <v>2.88</v>
          </cell>
          <cell r="D508">
            <v>2.04</v>
          </cell>
          <cell r="E508">
            <v>0.24</v>
          </cell>
          <cell r="F508">
            <v>0</v>
          </cell>
        </row>
        <row r="509">
          <cell r="A509" t="str">
            <v>GMA-MIR5761A</v>
          </cell>
          <cell r="B509" t="str">
            <v>Leaf-specific</v>
          </cell>
          <cell r="C509">
            <v>0</v>
          </cell>
          <cell r="D509">
            <v>0</v>
          </cell>
          <cell r="E509">
            <v>108.99</v>
          </cell>
          <cell r="F509">
            <v>0</v>
          </cell>
        </row>
        <row r="510">
          <cell r="A510" t="str">
            <v>GMA-MIR5761B</v>
          </cell>
          <cell r="B510" t="str">
            <v>Leaf-specific</v>
          </cell>
          <cell r="C510">
            <v>0</v>
          </cell>
          <cell r="D510">
            <v>0</v>
          </cell>
          <cell r="E510">
            <v>62.36</v>
          </cell>
          <cell r="F510">
            <v>0</v>
          </cell>
        </row>
        <row r="511">
          <cell r="A511" t="str">
            <v>GMA-MIR5763A</v>
          </cell>
          <cell r="B511" t="str">
            <v>non-changed</v>
          </cell>
          <cell r="C511">
            <v>9.92</v>
          </cell>
          <cell r="D511">
            <v>1.47</v>
          </cell>
          <cell r="E511">
            <v>0.52</v>
          </cell>
          <cell r="F511">
            <v>0</v>
          </cell>
        </row>
        <row r="512">
          <cell r="A512" t="str">
            <v>GMA-MIR5763B</v>
          </cell>
          <cell r="B512" t="str">
            <v>non-changed</v>
          </cell>
          <cell r="C512">
            <v>9.92</v>
          </cell>
          <cell r="D512">
            <v>1.47</v>
          </cell>
          <cell r="E512">
            <v>0.52</v>
          </cell>
          <cell r="F512">
            <v>0</v>
          </cell>
        </row>
        <row r="513">
          <cell r="A513" t="str">
            <v>GMA-MIR5763C</v>
          </cell>
          <cell r="B513" t="str">
            <v>non-changed</v>
          </cell>
          <cell r="C513">
            <v>9.92</v>
          </cell>
          <cell r="D513">
            <v>1.47</v>
          </cell>
          <cell r="E513">
            <v>0.52</v>
          </cell>
          <cell r="F513">
            <v>0</v>
          </cell>
        </row>
        <row r="514">
          <cell r="A514" t="str">
            <v>GMA-MIR5764</v>
          </cell>
          <cell r="B514" t="str">
            <v>non-changed</v>
          </cell>
          <cell r="C514">
            <v>0</v>
          </cell>
          <cell r="D514">
            <v>65.69</v>
          </cell>
          <cell r="E514">
            <v>0</v>
          </cell>
          <cell r="F514">
            <v>36.750694179778954</v>
          </cell>
        </row>
        <row r="515">
          <cell r="A515" t="str">
            <v>GMA-MIR5765</v>
          </cell>
          <cell r="B515" t="str">
            <v>non-changed</v>
          </cell>
          <cell r="C515">
            <v>0</v>
          </cell>
          <cell r="D515">
            <v>0.88</v>
          </cell>
          <cell r="E515">
            <v>0</v>
          </cell>
          <cell r="F515">
            <v>0</v>
          </cell>
        </row>
        <row r="516">
          <cell r="A516" t="str">
            <v>GMA-MIR5766</v>
          </cell>
          <cell r="B516" t="str">
            <v>non-changed</v>
          </cell>
          <cell r="C516">
            <v>3.2</v>
          </cell>
          <cell r="D516">
            <v>1.76</v>
          </cell>
          <cell r="E516">
            <v>7.0000000000000007E-2</v>
          </cell>
          <cell r="F516">
            <v>3.4028420536832362</v>
          </cell>
        </row>
        <row r="517">
          <cell r="A517" t="str">
            <v>GMA-MIR5767</v>
          </cell>
          <cell r="B517" t="str">
            <v>non-changed</v>
          </cell>
          <cell r="C517">
            <v>735.11</v>
          </cell>
          <cell r="D517">
            <v>1468.41</v>
          </cell>
          <cell r="E517">
            <v>4.5</v>
          </cell>
          <cell r="F517">
            <v>123.8634507540698</v>
          </cell>
        </row>
        <row r="518">
          <cell r="A518" t="str">
            <v>GMA-MIR5768</v>
          </cell>
          <cell r="B518" t="str">
            <v>non-changed</v>
          </cell>
          <cell r="C518">
            <v>6.4</v>
          </cell>
          <cell r="D518">
            <v>19.63</v>
          </cell>
          <cell r="E518">
            <v>0.16</v>
          </cell>
          <cell r="F518">
            <v>13.611368214732945</v>
          </cell>
        </row>
        <row r="519">
          <cell r="A519" t="str">
            <v>GMA-MIR5769</v>
          </cell>
          <cell r="B519" t="str">
            <v>non-changed</v>
          </cell>
          <cell r="C519">
            <v>67.2</v>
          </cell>
          <cell r="D519">
            <v>2.94</v>
          </cell>
          <cell r="E519">
            <v>2.54</v>
          </cell>
          <cell r="F519">
            <v>0</v>
          </cell>
        </row>
        <row r="520">
          <cell r="A520" t="str">
            <v>GMA-MIR5770A</v>
          </cell>
          <cell r="B520" t="str">
            <v>non-changed</v>
          </cell>
          <cell r="C520">
            <v>1302.8399999999999</v>
          </cell>
          <cell r="D520">
            <v>3.81</v>
          </cell>
          <cell r="E520">
            <v>43</v>
          </cell>
          <cell r="F520">
            <v>0</v>
          </cell>
        </row>
        <row r="521">
          <cell r="A521" t="str">
            <v>GMA-MIR5770B</v>
          </cell>
          <cell r="B521" t="str">
            <v>non-changed</v>
          </cell>
          <cell r="C521">
            <v>161.93</v>
          </cell>
          <cell r="D521">
            <v>1.46</v>
          </cell>
          <cell r="E521">
            <v>0.06</v>
          </cell>
          <cell r="F521">
            <v>0</v>
          </cell>
        </row>
        <row r="522">
          <cell r="A522" t="str">
            <v>GMA-MIR5771</v>
          </cell>
          <cell r="B522" t="str">
            <v>non-changed</v>
          </cell>
          <cell r="C522">
            <v>4.8</v>
          </cell>
          <cell r="D522">
            <v>9.68</v>
          </cell>
          <cell r="E522">
            <v>0.1</v>
          </cell>
          <cell r="F522">
            <v>4.0834104644198828</v>
          </cell>
        </row>
        <row r="523">
          <cell r="A523" t="str">
            <v>GMA-MIR5772</v>
          </cell>
          <cell r="B523" t="str">
            <v>non-changed</v>
          </cell>
          <cell r="C523">
            <v>0.64</v>
          </cell>
          <cell r="D523">
            <v>6.16</v>
          </cell>
          <cell r="E523">
            <v>0.09</v>
          </cell>
          <cell r="F523">
            <v>4.0834104644198828</v>
          </cell>
        </row>
        <row r="524">
          <cell r="A524" t="str">
            <v>GMA-MIR5773</v>
          </cell>
          <cell r="B524" t="str">
            <v>non-changed</v>
          </cell>
          <cell r="C524">
            <v>0.32</v>
          </cell>
          <cell r="D524">
            <v>0</v>
          </cell>
          <cell r="E524">
            <v>0</v>
          </cell>
          <cell r="F524">
            <v>0</v>
          </cell>
        </row>
        <row r="525">
          <cell r="A525" t="str">
            <v>GMA-MIR5774A</v>
          </cell>
          <cell r="B525" t="str">
            <v>non-changed</v>
          </cell>
          <cell r="C525">
            <v>3.84</v>
          </cell>
          <cell r="D525">
            <v>2.34</v>
          </cell>
          <cell r="E525">
            <v>0.1</v>
          </cell>
          <cell r="F525">
            <v>0</v>
          </cell>
        </row>
        <row r="526">
          <cell r="A526" t="str">
            <v>GMA-MIR5774B</v>
          </cell>
          <cell r="B526" t="str">
            <v>non-changed</v>
          </cell>
          <cell r="C526">
            <v>3.84</v>
          </cell>
          <cell r="D526">
            <v>0</v>
          </cell>
          <cell r="E526">
            <v>0.1</v>
          </cell>
          <cell r="F526">
            <v>0</v>
          </cell>
        </row>
        <row r="527">
          <cell r="A527" t="str">
            <v>GMA-MIR5775</v>
          </cell>
          <cell r="B527" t="str">
            <v>non-changed</v>
          </cell>
          <cell r="C527">
            <v>0</v>
          </cell>
          <cell r="D527">
            <v>2.94</v>
          </cell>
          <cell r="E527">
            <v>0</v>
          </cell>
          <cell r="F527">
            <v>0</v>
          </cell>
        </row>
        <row r="528">
          <cell r="A528" t="str">
            <v>GMA-MIR5776</v>
          </cell>
          <cell r="B528" t="str">
            <v>non-changed</v>
          </cell>
          <cell r="C528">
            <v>0.32</v>
          </cell>
          <cell r="D528">
            <v>1.17</v>
          </cell>
          <cell r="E528">
            <v>0.06</v>
          </cell>
          <cell r="F528">
            <v>0</v>
          </cell>
        </row>
        <row r="529">
          <cell r="A529" t="str">
            <v>GMA-MIR5777</v>
          </cell>
          <cell r="B529" t="str">
            <v>non-changed</v>
          </cell>
          <cell r="C529">
            <v>0</v>
          </cell>
          <cell r="D529">
            <v>0.28999999999999998</v>
          </cell>
          <cell r="E529">
            <v>0</v>
          </cell>
          <cell r="F529">
            <v>0</v>
          </cell>
        </row>
        <row r="530">
          <cell r="A530" t="str">
            <v>GMA-MIR5778</v>
          </cell>
          <cell r="B530" t="str">
            <v>non-changed</v>
          </cell>
          <cell r="C530">
            <v>0.32</v>
          </cell>
          <cell r="D530">
            <v>2.64</v>
          </cell>
          <cell r="E530">
            <v>1.55</v>
          </cell>
          <cell r="F530">
            <v>0</v>
          </cell>
        </row>
        <row r="531">
          <cell r="A531" t="str">
            <v>GMA-MIR5779</v>
          </cell>
          <cell r="B531" t="str">
            <v>non-changed</v>
          </cell>
          <cell r="C531">
            <v>2.88</v>
          </cell>
          <cell r="D531">
            <v>2.64</v>
          </cell>
          <cell r="E531">
            <v>0.03</v>
          </cell>
          <cell r="F531">
            <v>0</v>
          </cell>
        </row>
        <row r="532">
          <cell r="A532" t="str">
            <v>GMA-MIR5780A</v>
          </cell>
          <cell r="B532" t="str">
            <v>non-changed</v>
          </cell>
          <cell r="C532">
            <v>3.52</v>
          </cell>
          <cell r="D532">
            <v>3.81</v>
          </cell>
          <cell r="E532">
            <v>0.1</v>
          </cell>
          <cell r="F532">
            <v>17.694778679152829</v>
          </cell>
        </row>
        <row r="533">
          <cell r="A533" t="str">
            <v>GMA-MIR5780B</v>
          </cell>
          <cell r="B533" t="str">
            <v>non-changed</v>
          </cell>
          <cell r="C533">
            <v>0</v>
          </cell>
          <cell r="D533">
            <v>0</v>
          </cell>
          <cell r="E533">
            <v>0.72</v>
          </cell>
          <cell r="F533">
            <v>0</v>
          </cell>
        </row>
        <row r="534">
          <cell r="A534" t="str">
            <v>GMA-MIR5780C</v>
          </cell>
          <cell r="B534" t="str">
            <v>non-changed</v>
          </cell>
          <cell r="C534">
            <v>0</v>
          </cell>
          <cell r="D534">
            <v>0</v>
          </cell>
          <cell r="E534">
            <v>0.03</v>
          </cell>
          <cell r="F534">
            <v>0</v>
          </cell>
        </row>
        <row r="535">
          <cell r="A535" t="str">
            <v>GMA-MIR5780D</v>
          </cell>
          <cell r="B535" t="str">
            <v>non-changed</v>
          </cell>
          <cell r="C535">
            <v>0</v>
          </cell>
          <cell r="D535">
            <v>0</v>
          </cell>
          <cell r="E535">
            <v>0.42</v>
          </cell>
          <cell r="F535">
            <v>0</v>
          </cell>
        </row>
        <row r="536">
          <cell r="A536" t="str">
            <v>GMA-MIR5781</v>
          </cell>
          <cell r="B536" t="str">
            <v>non-changed</v>
          </cell>
          <cell r="C536">
            <v>48.96</v>
          </cell>
          <cell r="D536">
            <v>43.39</v>
          </cell>
          <cell r="E536">
            <v>0.51</v>
          </cell>
          <cell r="F536">
            <v>33.347852126095717</v>
          </cell>
        </row>
        <row r="537">
          <cell r="A537" t="str">
            <v>GMA-MIR5782</v>
          </cell>
          <cell r="B537" t="str">
            <v>non-changed</v>
          </cell>
          <cell r="C537">
            <v>4.4800000000000004</v>
          </cell>
          <cell r="D537">
            <v>0.88</v>
          </cell>
          <cell r="E537">
            <v>0</v>
          </cell>
          <cell r="F537">
            <v>0</v>
          </cell>
        </row>
        <row r="538">
          <cell r="A538" t="str">
            <v>GMA-MIR5783</v>
          </cell>
          <cell r="B538" t="str">
            <v>non-changed</v>
          </cell>
          <cell r="C538">
            <v>1.28</v>
          </cell>
          <cell r="D538">
            <v>1.75</v>
          </cell>
          <cell r="E538">
            <v>0</v>
          </cell>
          <cell r="F538">
            <v>0</v>
          </cell>
        </row>
        <row r="539">
          <cell r="A539" t="str">
            <v>GMA-MIR5784</v>
          </cell>
          <cell r="B539" t="str">
            <v>non-changed</v>
          </cell>
          <cell r="C539">
            <v>0</v>
          </cell>
          <cell r="D539">
            <v>0.88</v>
          </cell>
          <cell r="E539">
            <v>0</v>
          </cell>
          <cell r="F539">
            <v>0</v>
          </cell>
        </row>
        <row r="540">
          <cell r="A540" t="str">
            <v>GMA-MIR5785</v>
          </cell>
          <cell r="B540" t="str">
            <v>non-changed</v>
          </cell>
          <cell r="C540">
            <v>121.61</v>
          </cell>
          <cell r="D540">
            <v>174.8</v>
          </cell>
          <cell r="E540">
            <v>0.3</v>
          </cell>
          <cell r="F540">
            <v>17.694778679152829</v>
          </cell>
        </row>
        <row r="541">
          <cell r="A541" t="str">
            <v>GMA-MIR5786</v>
          </cell>
          <cell r="B541" t="str">
            <v>non-changed</v>
          </cell>
          <cell r="C541">
            <v>21.44</v>
          </cell>
          <cell r="D541">
            <v>0</v>
          </cell>
          <cell r="E541">
            <v>65.290000000000006</v>
          </cell>
          <cell r="F541">
            <v>0</v>
          </cell>
        </row>
        <row r="542">
          <cell r="A542" t="str">
            <v>GMA-MIR6300</v>
          </cell>
          <cell r="B542" t="str">
            <v>non-changed</v>
          </cell>
          <cell r="C542">
            <v>1.28</v>
          </cell>
          <cell r="D542">
            <v>0</v>
          </cell>
          <cell r="E542">
            <v>0</v>
          </cell>
          <cell r="F542">
            <v>0</v>
          </cell>
        </row>
        <row r="543">
          <cell r="A543" t="str">
            <v>GMA-MIR828A</v>
          </cell>
          <cell r="B543" t="str">
            <v>Seed-specific</v>
          </cell>
          <cell r="C543">
            <v>0</v>
          </cell>
          <cell r="D543">
            <v>93.57</v>
          </cell>
          <cell r="E543">
            <v>0</v>
          </cell>
          <cell r="F543">
            <v>0</v>
          </cell>
        </row>
        <row r="544">
          <cell r="A544" t="str">
            <v>GMA-MIR828B</v>
          </cell>
          <cell r="B544" t="str">
            <v>Seed-specific</v>
          </cell>
          <cell r="C544">
            <v>0</v>
          </cell>
          <cell r="D544">
            <v>93.57</v>
          </cell>
          <cell r="E544">
            <v>0</v>
          </cell>
          <cell r="F544">
            <v>0</v>
          </cell>
        </row>
        <row r="545">
          <cell r="A545" t="str">
            <v>GMA-MIR862A</v>
          </cell>
          <cell r="B545" t="str">
            <v>non-changed</v>
          </cell>
          <cell r="C545">
            <v>2.88</v>
          </cell>
          <cell r="D545">
            <v>3.81</v>
          </cell>
          <cell r="E545">
            <v>0</v>
          </cell>
          <cell r="F545">
            <v>0</v>
          </cell>
        </row>
        <row r="546">
          <cell r="A546" t="str">
            <v>GMA-MIR862B</v>
          </cell>
          <cell r="B546" t="str">
            <v>non-changed</v>
          </cell>
          <cell r="C546">
            <v>2.56</v>
          </cell>
          <cell r="D546">
            <v>1.17</v>
          </cell>
          <cell r="E546">
            <v>0</v>
          </cell>
          <cell r="F546">
            <v>0</v>
          </cell>
        </row>
        <row r="547">
          <cell r="A547" t="str">
            <v>GMA-MIR9722</v>
          </cell>
          <cell r="B547" t="str">
            <v>non-changed</v>
          </cell>
          <cell r="C547">
            <v>2.56</v>
          </cell>
          <cell r="D547">
            <v>0</v>
          </cell>
          <cell r="E547">
            <v>0.1</v>
          </cell>
          <cell r="F547">
            <v>0</v>
          </cell>
        </row>
        <row r="548">
          <cell r="A548" t="str">
            <v>GMA-MIR9723</v>
          </cell>
          <cell r="B548" t="str">
            <v>non-changed</v>
          </cell>
          <cell r="C548">
            <v>0</v>
          </cell>
          <cell r="D548">
            <v>0</v>
          </cell>
          <cell r="E548">
            <v>0.1</v>
          </cell>
          <cell r="F548">
            <v>3.4028420536832362</v>
          </cell>
        </row>
        <row r="549">
          <cell r="A549" t="str">
            <v>GMA-MIR9724</v>
          </cell>
          <cell r="B549" t="str">
            <v>non-changed</v>
          </cell>
          <cell r="C549">
            <v>0</v>
          </cell>
          <cell r="D549">
            <v>0</v>
          </cell>
          <cell r="E549">
            <v>0.1</v>
          </cell>
          <cell r="F549">
            <v>0</v>
          </cell>
        </row>
        <row r="550">
          <cell r="A550" t="str">
            <v>GMA-MIR9726</v>
          </cell>
          <cell r="B550" t="str">
            <v>Leaf-specific</v>
          </cell>
          <cell r="C550">
            <v>0</v>
          </cell>
          <cell r="D550">
            <v>0</v>
          </cell>
          <cell r="E550">
            <v>91.51</v>
          </cell>
          <cell r="F550">
            <v>0</v>
          </cell>
        </row>
        <row r="551">
          <cell r="A551" t="str">
            <v>GMA-MIR9727</v>
          </cell>
          <cell r="B551" t="str">
            <v>non-changed</v>
          </cell>
          <cell r="C551">
            <v>0</v>
          </cell>
          <cell r="D551">
            <v>0.28999999999999998</v>
          </cell>
          <cell r="E551">
            <v>0.66</v>
          </cell>
          <cell r="F551">
            <v>3.4028420536832362</v>
          </cell>
        </row>
        <row r="552">
          <cell r="A552" t="str">
            <v>GMA-MIR9728</v>
          </cell>
          <cell r="B552" t="str">
            <v>non-changed</v>
          </cell>
          <cell r="C552">
            <v>0.64</v>
          </cell>
          <cell r="D552">
            <v>3.22</v>
          </cell>
          <cell r="E552">
            <v>0.52</v>
          </cell>
          <cell r="F552">
            <v>4.0834104644198828</v>
          </cell>
        </row>
        <row r="553">
          <cell r="A553" t="str">
            <v>GMA-MIR9729</v>
          </cell>
          <cell r="B553" t="str">
            <v>non-changed</v>
          </cell>
          <cell r="C553">
            <v>2.56</v>
          </cell>
          <cell r="D553">
            <v>0.88</v>
          </cell>
          <cell r="E553">
            <v>0.31</v>
          </cell>
          <cell r="F553">
            <v>0</v>
          </cell>
        </row>
        <row r="554">
          <cell r="A554" t="str">
            <v>GMA-MIR9730</v>
          </cell>
          <cell r="B554" t="str">
            <v>non-changed</v>
          </cell>
          <cell r="C554">
            <v>0.96</v>
          </cell>
          <cell r="D554">
            <v>2.34</v>
          </cell>
          <cell r="E554">
            <v>0.24</v>
          </cell>
          <cell r="F554">
            <v>0</v>
          </cell>
        </row>
        <row r="555">
          <cell r="A555" t="str">
            <v>GMA-MIR9731</v>
          </cell>
          <cell r="B555" t="str">
            <v>non-changed</v>
          </cell>
          <cell r="C555">
            <v>5.12</v>
          </cell>
          <cell r="D555">
            <v>0.28999999999999998</v>
          </cell>
          <cell r="E555">
            <v>2.5</v>
          </cell>
          <cell r="F555">
            <v>0</v>
          </cell>
        </row>
        <row r="556">
          <cell r="A556" t="str">
            <v>GMA-MIR9732</v>
          </cell>
          <cell r="B556" t="str">
            <v>non-changed</v>
          </cell>
          <cell r="C556">
            <v>0</v>
          </cell>
          <cell r="D556">
            <v>0</v>
          </cell>
          <cell r="E556">
            <v>0.24</v>
          </cell>
          <cell r="F556">
            <v>0</v>
          </cell>
        </row>
        <row r="557">
          <cell r="A557" t="str">
            <v>GMA-MIR9734</v>
          </cell>
          <cell r="B557" t="str">
            <v>non-changed</v>
          </cell>
          <cell r="C557">
            <v>0.32</v>
          </cell>
          <cell r="D557">
            <v>0</v>
          </cell>
          <cell r="E557">
            <v>0.19</v>
          </cell>
          <cell r="F557">
            <v>0</v>
          </cell>
        </row>
        <row r="558">
          <cell r="A558" t="str">
            <v>GMA-MIR9735</v>
          </cell>
          <cell r="B558" t="str">
            <v>non-changed</v>
          </cell>
          <cell r="C558">
            <v>2.2400000000000002</v>
          </cell>
          <cell r="D558">
            <v>0.87</v>
          </cell>
          <cell r="E558">
            <v>3.03</v>
          </cell>
          <cell r="F558">
            <v>3.4028420536832362</v>
          </cell>
        </row>
        <row r="559">
          <cell r="A559" t="str">
            <v>GMA-MIR9738</v>
          </cell>
          <cell r="B559" t="str">
            <v>non-changed</v>
          </cell>
          <cell r="C559">
            <v>0.32</v>
          </cell>
          <cell r="D559">
            <v>0</v>
          </cell>
          <cell r="E559">
            <v>0.19</v>
          </cell>
          <cell r="F559">
            <v>0</v>
          </cell>
        </row>
        <row r="560">
          <cell r="A560" t="str">
            <v>GMA-MIR9741</v>
          </cell>
          <cell r="B560" t="str">
            <v>non-changed</v>
          </cell>
          <cell r="C560">
            <v>1.6</v>
          </cell>
          <cell r="D560">
            <v>1.47</v>
          </cell>
          <cell r="E560">
            <v>0.2</v>
          </cell>
          <cell r="F560">
            <v>0</v>
          </cell>
        </row>
        <row r="561">
          <cell r="A561" t="str">
            <v>GMA-MIR9742</v>
          </cell>
          <cell r="B561" t="str">
            <v>non-changed</v>
          </cell>
          <cell r="C561">
            <v>0</v>
          </cell>
          <cell r="D561">
            <v>0</v>
          </cell>
          <cell r="E561">
            <v>0.2</v>
          </cell>
          <cell r="F561">
            <v>0</v>
          </cell>
        </row>
        <row r="562">
          <cell r="A562" t="str">
            <v>GMA-MIR9743</v>
          </cell>
          <cell r="B562" t="str">
            <v>non-changed</v>
          </cell>
          <cell r="C562">
            <v>0</v>
          </cell>
          <cell r="D562">
            <v>0</v>
          </cell>
          <cell r="E562">
            <v>0.34</v>
          </cell>
          <cell r="F562">
            <v>0</v>
          </cell>
        </row>
        <row r="563">
          <cell r="A563" t="str">
            <v>GMA-MIR9745</v>
          </cell>
          <cell r="B563" t="str">
            <v>non-changed</v>
          </cell>
          <cell r="C563">
            <v>0</v>
          </cell>
          <cell r="D563">
            <v>0</v>
          </cell>
          <cell r="E563">
            <v>0.1</v>
          </cell>
          <cell r="F563">
            <v>0</v>
          </cell>
        </row>
        <row r="564">
          <cell r="A564" t="str">
            <v>GMA-MIR9746I</v>
          </cell>
          <cell r="B564" t="str">
            <v>non-changed</v>
          </cell>
          <cell r="C564">
            <v>0</v>
          </cell>
          <cell r="D564">
            <v>0</v>
          </cell>
          <cell r="E564">
            <v>7.0000000000000007E-2</v>
          </cell>
          <cell r="F564">
            <v>0</v>
          </cell>
        </row>
        <row r="565">
          <cell r="A565" t="str">
            <v>GMA-MIR9748</v>
          </cell>
          <cell r="B565" t="str">
            <v>non-changed</v>
          </cell>
          <cell r="C565">
            <v>0</v>
          </cell>
          <cell r="D565">
            <v>0</v>
          </cell>
          <cell r="E565">
            <v>0.03</v>
          </cell>
          <cell r="F565">
            <v>0</v>
          </cell>
        </row>
        <row r="566">
          <cell r="A566" t="str">
            <v>GMA-MIR9749</v>
          </cell>
          <cell r="B566" t="str">
            <v>non-changed</v>
          </cell>
          <cell r="C566">
            <v>0.32</v>
          </cell>
          <cell r="D566">
            <v>0</v>
          </cell>
          <cell r="E566">
            <v>40.78</v>
          </cell>
          <cell r="F566">
            <v>0</v>
          </cell>
        </row>
        <row r="567">
          <cell r="A567" t="str">
            <v>GMA-MIR9750</v>
          </cell>
          <cell r="B567" t="str">
            <v>non-changed</v>
          </cell>
          <cell r="C567">
            <v>7.36</v>
          </cell>
          <cell r="D567">
            <v>0</v>
          </cell>
          <cell r="E567">
            <v>0.45</v>
          </cell>
          <cell r="F567">
            <v>0</v>
          </cell>
        </row>
        <row r="568">
          <cell r="A568" t="str">
            <v>GMA-MIR9751</v>
          </cell>
          <cell r="B568" t="str">
            <v>non-changed</v>
          </cell>
          <cell r="C568">
            <v>0</v>
          </cell>
          <cell r="D568">
            <v>0</v>
          </cell>
          <cell r="E568">
            <v>0.62</v>
          </cell>
          <cell r="F568">
            <v>0</v>
          </cell>
        </row>
        <row r="569">
          <cell r="A569" t="str">
            <v>GMA-MIR9753</v>
          </cell>
          <cell r="B569" t="str">
            <v>non-changed</v>
          </cell>
          <cell r="C569">
            <v>0.32</v>
          </cell>
          <cell r="D569">
            <v>0.57999999999999996</v>
          </cell>
          <cell r="E569">
            <v>0.03</v>
          </cell>
          <cell r="F569">
            <v>0</v>
          </cell>
        </row>
        <row r="570">
          <cell r="A570" t="str">
            <v>GMA-MIR9755</v>
          </cell>
          <cell r="B570" t="str">
            <v>non-changed</v>
          </cell>
          <cell r="C570">
            <v>0</v>
          </cell>
          <cell r="D570">
            <v>0</v>
          </cell>
          <cell r="E570">
            <v>5.27</v>
          </cell>
          <cell r="F570">
            <v>0</v>
          </cell>
        </row>
        <row r="571">
          <cell r="A571" t="str">
            <v>GMA-MIR9756</v>
          </cell>
          <cell r="B571" t="str">
            <v>non-changed</v>
          </cell>
          <cell r="C571">
            <v>0.96</v>
          </cell>
          <cell r="D571">
            <v>1.17</v>
          </cell>
          <cell r="E571">
            <v>0</v>
          </cell>
          <cell r="F571">
            <v>12.25023139325965</v>
          </cell>
        </row>
        <row r="572">
          <cell r="A572" t="str">
            <v>GMA-MIR9757</v>
          </cell>
          <cell r="B572" t="str">
            <v>non-changed</v>
          </cell>
          <cell r="C572">
            <v>0</v>
          </cell>
          <cell r="D572">
            <v>0</v>
          </cell>
          <cell r="E572">
            <v>2.4500000000000002</v>
          </cell>
          <cell r="F572">
            <v>0</v>
          </cell>
        </row>
        <row r="573">
          <cell r="A573" t="str">
            <v>GMA-MIR9758</v>
          </cell>
          <cell r="B573" t="str">
            <v>non-changed</v>
          </cell>
          <cell r="C573">
            <v>0</v>
          </cell>
          <cell r="D573">
            <v>0</v>
          </cell>
          <cell r="E573">
            <v>0.03</v>
          </cell>
          <cell r="F573">
            <v>0</v>
          </cell>
        </row>
        <row r="574">
          <cell r="A574" t="str">
            <v>GMA-MIR9759</v>
          </cell>
          <cell r="B574" t="str">
            <v>non-changed</v>
          </cell>
          <cell r="C574">
            <v>0.64</v>
          </cell>
          <cell r="D574">
            <v>2.06</v>
          </cell>
          <cell r="E574">
            <v>0.48</v>
          </cell>
          <cell r="F574">
            <v>34.708988947569011</v>
          </cell>
        </row>
        <row r="575">
          <cell r="A575" t="str">
            <v>GMA-MIR9760</v>
          </cell>
          <cell r="B575" t="str">
            <v>non-changed</v>
          </cell>
          <cell r="C575">
            <v>0</v>
          </cell>
          <cell r="D575">
            <v>0</v>
          </cell>
          <cell r="E575">
            <v>0.03</v>
          </cell>
          <cell r="F575">
            <v>0</v>
          </cell>
        </row>
        <row r="576">
          <cell r="A576" t="str">
            <v>GMA-MIR9762</v>
          </cell>
          <cell r="B576" t="str">
            <v>non-changed</v>
          </cell>
          <cell r="C576">
            <v>1.28</v>
          </cell>
          <cell r="D576">
            <v>0</v>
          </cell>
          <cell r="E576">
            <v>1.49</v>
          </cell>
          <cell r="F576">
            <v>0</v>
          </cell>
        </row>
        <row r="577">
          <cell r="A577" t="str">
            <v>GMA-MIR9763</v>
          </cell>
          <cell r="B577" t="str">
            <v>non-changed</v>
          </cell>
          <cell r="C577">
            <v>0</v>
          </cell>
          <cell r="D577">
            <v>0</v>
          </cell>
          <cell r="E577">
            <v>2.31</v>
          </cell>
          <cell r="F577">
            <v>0</v>
          </cell>
        </row>
        <row r="578">
          <cell r="A578" t="str">
            <v>GMA-MIR9764</v>
          </cell>
          <cell r="B578" t="str">
            <v>non-changed</v>
          </cell>
          <cell r="C578">
            <v>0</v>
          </cell>
          <cell r="D578">
            <v>0</v>
          </cell>
          <cell r="E578">
            <v>0.03</v>
          </cell>
          <cell r="F578">
            <v>0</v>
          </cell>
        </row>
        <row r="579">
          <cell r="A579" t="str">
            <v>GMA-MIR9765</v>
          </cell>
          <cell r="B579" t="str">
            <v>non-changed</v>
          </cell>
          <cell r="C579">
            <v>0</v>
          </cell>
          <cell r="D579">
            <v>0.87</v>
          </cell>
          <cell r="E579">
            <v>3.18</v>
          </cell>
          <cell r="F579">
            <v>0</v>
          </cell>
        </row>
        <row r="580">
          <cell r="A580" t="str">
            <v>GMA-MIR9766</v>
          </cell>
          <cell r="B580" t="str">
            <v>non-changed</v>
          </cell>
          <cell r="C580">
            <v>0</v>
          </cell>
          <cell r="D580">
            <v>1.17</v>
          </cell>
          <cell r="E580">
            <v>0</v>
          </cell>
          <cell r="F580">
            <v>12.25023139325965</v>
          </cell>
        </row>
        <row r="581">
          <cell r="A581" t="str">
            <v>GMA-MIR9767</v>
          </cell>
          <cell r="B581" t="str">
            <v>non-changed</v>
          </cell>
          <cell r="C581">
            <v>0.32</v>
          </cell>
          <cell r="D581">
            <v>0</v>
          </cell>
          <cell r="E581">
            <v>7.0000000000000007E-2</v>
          </cell>
          <cell r="F581">
            <v>0</v>
          </cell>
        </row>
      </sheetData>
      <sheetData sheetId="5" refreshError="1"/>
      <sheetData sheetId="6" refreshError="1"/>
      <sheetData sheetId="7" refreshError="1"/>
    </sheetDataSet>
  </externalBook>
</externalLink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8"/>
  <sheetViews>
    <sheetView tabSelected="1" workbookViewId="0">
      <selection sqref="A1:K208"/>
    </sheetView>
  </sheetViews>
  <sheetFormatPr defaultRowHeight="13.5" x14ac:dyDescent="0.15"/>
  <sheetData>
    <row r="1" spans="1:11" ht="15" x14ac:dyDescent="0.15">
      <c r="A1" s="1" t="s">
        <v>0</v>
      </c>
      <c r="B1" s="2"/>
      <c r="C1" s="1"/>
      <c r="D1" s="3"/>
      <c r="E1" s="4"/>
      <c r="F1" s="3"/>
      <c r="G1" s="3"/>
      <c r="H1" s="3"/>
      <c r="I1" s="3"/>
      <c r="J1" s="3"/>
      <c r="K1" s="3"/>
    </row>
    <row r="2" spans="1:11" ht="14.25" x14ac:dyDescent="0.15">
      <c r="A2" s="5" t="s">
        <v>1</v>
      </c>
      <c r="B2" s="5" t="s">
        <v>2</v>
      </c>
      <c r="C2" s="5" t="s">
        <v>3</v>
      </c>
      <c r="D2" s="5" t="s">
        <v>4</v>
      </c>
      <c r="E2" s="6" t="s">
        <v>5</v>
      </c>
      <c r="F2" s="5" t="s">
        <v>6</v>
      </c>
      <c r="G2" s="5" t="s">
        <v>7</v>
      </c>
      <c r="H2" s="5"/>
      <c r="I2" s="5"/>
      <c r="J2" s="5"/>
      <c r="K2" s="5" t="s">
        <v>8</v>
      </c>
    </row>
    <row r="3" spans="1:11" ht="14.25" x14ac:dyDescent="0.15">
      <c r="A3" s="7"/>
      <c r="B3" s="7"/>
      <c r="C3" s="7"/>
      <c r="D3" s="7"/>
      <c r="E3" s="8"/>
      <c r="F3" s="7"/>
      <c r="G3" s="5" t="s">
        <v>9</v>
      </c>
      <c r="H3" s="5" t="s">
        <v>10</v>
      </c>
      <c r="I3" s="5" t="s">
        <v>11</v>
      </c>
      <c r="J3" s="5" t="s">
        <v>12</v>
      </c>
      <c r="K3" s="7"/>
    </row>
    <row r="4" spans="1:11" ht="15" x14ac:dyDescent="0.15">
      <c r="A4" s="3" t="s">
        <v>13</v>
      </c>
      <c r="B4" s="9" t="s">
        <v>14</v>
      </c>
      <c r="C4" s="3" t="s">
        <v>15</v>
      </c>
      <c r="D4" s="3" t="s">
        <v>16</v>
      </c>
      <c r="E4" s="4">
        <v>5</v>
      </c>
      <c r="F4" s="3" t="s">
        <v>17</v>
      </c>
      <c r="G4" s="3">
        <f>VLOOKUP(B4,'[1]miRNA-expression-detection'!A:D,4,FALSE)</f>
        <v>16.13</v>
      </c>
      <c r="H4" s="3">
        <f>VLOOKUP(B4,'[1]miRNA-expression-detection'!A:F,6,FALSE)</f>
        <v>0</v>
      </c>
      <c r="I4" s="3">
        <f>VLOOKUP(B4,'[1]miRNA-expression-detection'!A:F,5,FALSE)</f>
        <v>301.42</v>
      </c>
      <c r="J4" s="3">
        <f>VLOOKUP(B4,'[1]miRNA-expression-detection'!A:F,3,FALSE)</f>
        <v>3.2</v>
      </c>
      <c r="K4" s="3" t="s">
        <v>18</v>
      </c>
    </row>
    <row r="5" spans="1:11" ht="15" x14ac:dyDescent="0.15">
      <c r="A5" s="3" t="s">
        <v>19</v>
      </c>
      <c r="B5" s="9" t="s">
        <v>20</v>
      </c>
      <c r="C5" s="3" t="s">
        <v>21</v>
      </c>
      <c r="D5" s="3" t="s">
        <v>22</v>
      </c>
      <c r="E5" s="4">
        <v>7</v>
      </c>
      <c r="F5" s="3" t="s">
        <v>17</v>
      </c>
      <c r="G5" s="3">
        <f>VLOOKUP(B5,'[1]miRNA-expression-detection'!A:D,4,FALSE)</f>
        <v>46.34</v>
      </c>
      <c r="H5" s="3">
        <f>VLOOKUP(B5,'[1]miRNA-expression-detection'!A:F,6,FALSE)</f>
        <v>0</v>
      </c>
      <c r="I5" s="3">
        <f>VLOOKUP(B5,'[1]miRNA-expression-detection'!A:F,5,FALSE)</f>
        <v>540.69000000000005</v>
      </c>
      <c r="J5" s="3">
        <f>VLOOKUP(B5,'[1]miRNA-expression-detection'!A:F,3,FALSE)</f>
        <v>52.8</v>
      </c>
      <c r="K5" s="3" t="s">
        <v>23</v>
      </c>
    </row>
    <row r="6" spans="1:11" ht="15" x14ac:dyDescent="0.15">
      <c r="A6" s="3" t="s">
        <v>19</v>
      </c>
      <c r="B6" s="3" t="s">
        <v>20</v>
      </c>
      <c r="C6" s="3" t="s">
        <v>24</v>
      </c>
      <c r="D6" s="3" t="s">
        <v>22</v>
      </c>
      <c r="E6" s="4">
        <v>7</v>
      </c>
      <c r="F6" s="3" t="s">
        <v>17</v>
      </c>
      <c r="G6" s="3">
        <f>VLOOKUP(B6,'[1]miRNA-expression-detection'!A:D,4,FALSE)</f>
        <v>46.34</v>
      </c>
      <c r="H6" s="3">
        <f>VLOOKUP(B6,'[1]miRNA-expression-detection'!A:F,6,FALSE)</f>
        <v>0</v>
      </c>
      <c r="I6" s="3">
        <f>VLOOKUP(B6,'[1]miRNA-expression-detection'!A:F,5,FALSE)</f>
        <v>540.69000000000005</v>
      </c>
      <c r="J6" s="3">
        <f>VLOOKUP(B6,'[1]miRNA-expression-detection'!A:F,3,FALSE)</f>
        <v>52.8</v>
      </c>
      <c r="K6" s="3" t="s">
        <v>25</v>
      </c>
    </row>
    <row r="7" spans="1:11" ht="15" x14ac:dyDescent="0.15">
      <c r="A7" s="3" t="s">
        <v>19</v>
      </c>
      <c r="B7" s="3" t="s">
        <v>20</v>
      </c>
      <c r="C7" s="3" t="s">
        <v>26</v>
      </c>
      <c r="D7" s="3" t="s">
        <v>22</v>
      </c>
      <c r="E7" s="4">
        <v>7</v>
      </c>
      <c r="F7" s="3" t="s">
        <v>17</v>
      </c>
      <c r="G7" s="3">
        <f>VLOOKUP(B7,'[1]miRNA-expression-detection'!A:D,4,FALSE)</f>
        <v>46.34</v>
      </c>
      <c r="H7" s="3">
        <f>VLOOKUP(B7,'[1]miRNA-expression-detection'!A:F,6,FALSE)</f>
        <v>0</v>
      </c>
      <c r="I7" s="3">
        <f>VLOOKUP(B7,'[1]miRNA-expression-detection'!A:F,5,FALSE)</f>
        <v>540.69000000000005</v>
      </c>
      <c r="J7" s="3">
        <f>VLOOKUP(B7,'[1]miRNA-expression-detection'!A:F,3,FALSE)</f>
        <v>52.8</v>
      </c>
      <c r="K7" s="3" t="s">
        <v>27</v>
      </c>
    </row>
    <row r="8" spans="1:11" ht="15" x14ac:dyDescent="0.15">
      <c r="A8" s="3" t="s">
        <v>19</v>
      </c>
      <c r="B8" s="3" t="s">
        <v>20</v>
      </c>
      <c r="C8" s="3" t="s">
        <v>28</v>
      </c>
      <c r="D8" s="3" t="s">
        <v>22</v>
      </c>
      <c r="E8" s="4">
        <v>6</v>
      </c>
      <c r="F8" s="3" t="s">
        <v>17</v>
      </c>
      <c r="G8" s="3">
        <f>VLOOKUP(B8,'[1]miRNA-expression-detection'!A:D,4,FALSE)</f>
        <v>46.34</v>
      </c>
      <c r="H8" s="3">
        <f>VLOOKUP(B8,'[1]miRNA-expression-detection'!A:F,6,FALSE)</f>
        <v>0</v>
      </c>
      <c r="I8" s="3">
        <f>VLOOKUP(B8,'[1]miRNA-expression-detection'!A:F,5,FALSE)</f>
        <v>540.69000000000005</v>
      </c>
      <c r="J8" s="3">
        <f>VLOOKUP(B8,'[1]miRNA-expression-detection'!A:F,3,FALSE)</f>
        <v>52.8</v>
      </c>
      <c r="K8" s="3" t="s">
        <v>23</v>
      </c>
    </row>
    <row r="9" spans="1:11" ht="15" x14ac:dyDescent="0.15">
      <c r="A9" s="3" t="s">
        <v>19</v>
      </c>
      <c r="B9" s="3" t="s">
        <v>20</v>
      </c>
      <c r="C9" s="3" t="s">
        <v>29</v>
      </c>
      <c r="D9" s="3" t="s">
        <v>22</v>
      </c>
      <c r="E9" s="4">
        <v>6</v>
      </c>
      <c r="F9" s="3" t="s">
        <v>17</v>
      </c>
      <c r="G9" s="3">
        <f>VLOOKUP(B9,'[1]miRNA-expression-detection'!A:D,4,FALSE)</f>
        <v>46.34</v>
      </c>
      <c r="H9" s="3">
        <f>VLOOKUP(B9,'[1]miRNA-expression-detection'!A:F,6,FALSE)</f>
        <v>0</v>
      </c>
      <c r="I9" s="3">
        <f>VLOOKUP(B9,'[1]miRNA-expression-detection'!A:F,5,FALSE)</f>
        <v>540.69000000000005</v>
      </c>
      <c r="J9" s="3">
        <f>VLOOKUP(B9,'[1]miRNA-expression-detection'!A:F,3,FALSE)</f>
        <v>52.8</v>
      </c>
      <c r="K9" s="3" t="s">
        <v>25</v>
      </c>
    </row>
    <row r="10" spans="1:11" ht="15" x14ac:dyDescent="0.15">
      <c r="A10" s="3" t="s">
        <v>19</v>
      </c>
      <c r="B10" s="3" t="s">
        <v>20</v>
      </c>
      <c r="C10" s="3" t="s">
        <v>30</v>
      </c>
      <c r="D10" s="3" t="s">
        <v>22</v>
      </c>
      <c r="E10" s="4">
        <v>7</v>
      </c>
      <c r="F10" s="3" t="s">
        <v>17</v>
      </c>
      <c r="G10" s="3">
        <f>VLOOKUP(B10,'[1]miRNA-expression-detection'!A:D,4,FALSE)</f>
        <v>46.34</v>
      </c>
      <c r="H10" s="3">
        <f>VLOOKUP(B10,'[1]miRNA-expression-detection'!A:F,6,FALSE)</f>
        <v>0</v>
      </c>
      <c r="I10" s="3">
        <f>VLOOKUP(B10,'[1]miRNA-expression-detection'!A:F,5,FALSE)</f>
        <v>540.69000000000005</v>
      </c>
      <c r="J10" s="3">
        <f>VLOOKUP(B10,'[1]miRNA-expression-detection'!A:F,3,FALSE)</f>
        <v>52.8</v>
      </c>
      <c r="K10" s="3" t="s">
        <v>23</v>
      </c>
    </row>
    <row r="11" spans="1:11" ht="15" x14ac:dyDescent="0.15">
      <c r="A11" s="3" t="s">
        <v>19</v>
      </c>
      <c r="B11" s="3" t="s">
        <v>20</v>
      </c>
      <c r="C11" s="3" t="s">
        <v>31</v>
      </c>
      <c r="D11" s="3" t="s">
        <v>22</v>
      </c>
      <c r="E11" s="4">
        <v>7</v>
      </c>
      <c r="F11" s="3" t="s">
        <v>17</v>
      </c>
      <c r="G11" s="3">
        <f>VLOOKUP(B11,'[1]miRNA-expression-detection'!A:D,4,FALSE)</f>
        <v>46.34</v>
      </c>
      <c r="H11" s="3">
        <f>VLOOKUP(B11,'[1]miRNA-expression-detection'!A:F,6,FALSE)</f>
        <v>0</v>
      </c>
      <c r="I11" s="3">
        <f>VLOOKUP(B11,'[1]miRNA-expression-detection'!A:F,5,FALSE)</f>
        <v>540.69000000000005</v>
      </c>
      <c r="J11" s="3">
        <f>VLOOKUP(B11,'[1]miRNA-expression-detection'!A:F,3,FALSE)</f>
        <v>52.8</v>
      </c>
      <c r="K11" s="3" t="s">
        <v>25</v>
      </c>
    </row>
    <row r="12" spans="1:11" ht="15" x14ac:dyDescent="0.15">
      <c r="A12" s="3" t="s">
        <v>19</v>
      </c>
      <c r="B12" s="3" t="s">
        <v>20</v>
      </c>
      <c r="C12" s="3" t="s">
        <v>32</v>
      </c>
      <c r="D12" s="3" t="s">
        <v>22</v>
      </c>
      <c r="E12" s="4">
        <v>6</v>
      </c>
      <c r="F12" s="3" t="s">
        <v>17</v>
      </c>
      <c r="G12" s="3">
        <f>VLOOKUP(B12,'[1]miRNA-expression-detection'!A:D,4,FALSE)</f>
        <v>46.34</v>
      </c>
      <c r="H12" s="3">
        <f>VLOOKUP(B12,'[1]miRNA-expression-detection'!A:F,6,FALSE)</f>
        <v>0</v>
      </c>
      <c r="I12" s="3">
        <f>VLOOKUP(B12,'[1]miRNA-expression-detection'!A:F,5,FALSE)</f>
        <v>540.69000000000005</v>
      </c>
      <c r="J12" s="3">
        <f>VLOOKUP(B12,'[1]miRNA-expression-detection'!A:F,3,FALSE)</f>
        <v>52.8</v>
      </c>
      <c r="K12" s="3" t="s">
        <v>25</v>
      </c>
    </row>
    <row r="13" spans="1:11" ht="15" x14ac:dyDescent="0.15">
      <c r="A13" s="3" t="s">
        <v>19</v>
      </c>
      <c r="B13" s="9" t="s">
        <v>33</v>
      </c>
      <c r="C13" s="3" t="s">
        <v>29</v>
      </c>
      <c r="D13" s="3" t="s">
        <v>34</v>
      </c>
      <c r="E13" s="4">
        <v>6</v>
      </c>
      <c r="F13" s="3" t="s">
        <v>17</v>
      </c>
      <c r="G13" s="3">
        <f>VLOOKUP(B13,'[1]miRNA-expression-detection'!A:D,4,FALSE)</f>
        <v>46.34</v>
      </c>
      <c r="H13" s="3">
        <f>VLOOKUP(B13,'[1]miRNA-expression-detection'!A:F,6,FALSE)</f>
        <v>0</v>
      </c>
      <c r="I13" s="3">
        <f>VLOOKUP(B13,'[1]miRNA-expression-detection'!A:F,5,FALSE)</f>
        <v>540.59</v>
      </c>
      <c r="J13" s="3">
        <f>VLOOKUP(B13,'[1]miRNA-expression-detection'!A:F,3,FALSE)</f>
        <v>52.8</v>
      </c>
      <c r="K13" s="3" t="s">
        <v>25</v>
      </c>
    </row>
    <row r="14" spans="1:11" ht="15" x14ac:dyDescent="0.15">
      <c r="A14" s="3" t="s">
        <v>19</v>
      </c>
      <c r="B14" s="3" t="s">
        <v>33</v>
      </c>
      <c r="C14" s="3" t="s">
        <v>30</v>
      </c>
      <c r="D14" s="3" t="s">
        <v>34</v>
      </c>
      <c r="E14" s="4">
        <v>7</v>
      </c>
      <c r="F14" s="3" t="s">
        <v>17</v>
      </c>
      <c r="G14" s="3">
        <f>VLOOKUP(B14,'[1]miRNA-expression-detection'!A:D,4,FALSE)</f>
        <v>46.34</v>
      </c>
      <c r="H14" s="3">
        <f>VLOOKUP(B14,'[1]miRNA-expression-detection'!A:F,6,FALSE)</f>
        <v>0</v>
      </c>
      <c r="I14" s="3">
        <f>VLOOKUP(B14,'[1]miRNA-expression-detection'!A:F,5,FALSE)</f>
        <v>540.59</v>
      </c>
      <c r="J14" s="3">
        <f>VLOOKUP(B14,'[1]miRNA-expression-detection'!A:F,3,FALSE)</f>
        <v>52.8</v>
      </c>
      <c r="K14" s="3" t="s">
        <v>23</v>
      </c>
    </row>
    <row r="15" spans="1:11" ht="15" x14ac:dyDescent="0.15">
      <c r="A15" s="3" t="s">
        <v>19</v>
      </c>
      <c r="B15" s="3" t="s">
        <v>33</v>
      </c>
      <c r="C15" s="3" t="s">
        <v>21</v>
      </c>
      <c r="D15" s="3" t="s">
        <v>34</v>
      </c>
      <c r="E15" s="4">
        <v>7</v>
      </c>
      <c r="F15" s="3" t="s">
        <v>17</v>
      </c>
      <c r="G15" s="3">
        <f>VLOOKUP(B15,'[1]miRNA-expression-detection'!A:D,4,FALSE)</f>
        <v>46.34</v>
      </c>
      <c r="H15" s="3">
        <f>VLOOKUP(B15,'[1]miRNA-expression-detection'!A:F,6,FALSE)</f>
        <v>0</v>
      </c>
      <c r="I15" s="3">
        <f>VLOOKUP(B15,'[1]miRNA-expression-detection'!A:F,5,FALSE)</f>
        <v>540.59</v>
      </c>
      <c r="J15" s="3">
        <f>VLOOKUP(B15,'[1]miRNA-expression-detection'!A:F,3,FALSE)</f>
        <v>52.8</v>
      </c>
      <c r="K15" s="3" t="s">
        <v>23</v>
      </c>
    </row>
    <row r="16" spans="1:11" ht="15" x14ac:dyDescent="0.15">
      <c r="A16" s="3" t="s">
        <v>19</v>
      </c>
      <c r="B16" s="3" t="s">
        <v>33</v>
      </c>
      <c r="C16" s="3" t="s">
        <v>28</v>
      </c>
      <c r="D16" s="3" t="s">
        <v>34</v>
      </c>
      <c r="E16" s="4">
        <v>6</v>
      </c>
      <c r="F16" s="3" t="s">
        <v>17</v>
      </c>
      <c r="G16" s="3">
        <f>VLOOKUP(B16,'[1]miRNA-expression-detection'!A:D,4,FALSE)</f>
        <v>46.34</v>
      </c>
      <c r="H16" s="3">
        <f>VLOOKUP(B16,'[1]miRNA-expression-detection'!A:F,6,FALSE)</f>
        <v>0</v>
      </c>
      <c r="I16" s="3">
        <f>VLOOKUP(B16,'[1]miRNA-expression-detection'!A:F,5,FALSE)</f>
        <v>540.59</v>
      </c>
      <c r="J16" s="3">
        <f>VLOOKUP(B16,'[1]miRNA-expression-detection'!A:F,3,FALSE)</f>
        <v>52.8</v>
      </c>
      <c r="K16" s="3" t="s">
        <v>23</v>
      </c>
    </row>
    <row r="17" spans="1:11" ht="15" x14ac:dyDescent="0.15">
      <c r="A17" s="3" t="s">
        <v>19</v>
      </c>
      <c r="B17" s="3" t="s">
        <v>33</v>
      </c>
      <c r="C17" s="3" t="s">
        <v>26</v>
      </c>
      <c r="D17" s="3" t="s">
        <v>34</v>
      </c>
      <c r="E17" s="4">
        <v>7</v>
      </c>
      <c r="F17" s="3" t="s">
        <v>17</v>
      </c>
      <c r="G17" s="3">
        <f>VLOOKUP(B17,'[1]miRNA-expression-detection'!A:D,4,FALSE)</f>
        <v>46.34</v>
      </c>
      <c r="H17" s="3">
        <f>VLOOKUP(B17,'[1]miRNA-expression-detection'!A:F,6,FALSE)</f>
        <v>0</v>
      </c>
      <c r="I17" s="3">
        <f>VLOOKUP(B17,'[1]miRNA-expression-detection'!A:F,5,FALSE)</f>
        <v>540.59</v>
      </c>
      <c r="J17" s="3">
        <f>VLOOKUP(B17,'[1]miRNA-expression-detection'!A:F,3,FALSE)</f>
        <v>52.8</v>
      </c>
      <c r="K17" s="3" t="s">
        <v>27</v>
      </c>
    </row>
    <row r="18" spans="1:11" ht="15" x14ac:dyDescent="0.15">
      <c r="A18" s="3" t="s">
        <v>19</v>
      </c>
      <c r="B18" s="3" t="s">
        <v>33</v>
      </c>
      <c r="C18" s="3" t="s">
        <v>31</v>
      </c>
      <c r="D18" s="3" t="s">
        <v>34</v>
      </c>
      <c r="E18" s="4">
        <v>7</v>
      </c>
      <c r="F18" s="3" t="s">
        <v>17</v>
      </c>
      <c r="G18" s="3">
        <f>VLOOKUP(B18,'[1]miRNA-expression-detection'!A:D,4,FALSE)</f>
        <v>46.34</v>
      </c>
      <c r="H18" s="3">
        <f>VLOOKUP(B18,'[1]miRNA-expression-detection'!A:F,6,FALSE)</f>
        <v>0</v>
      </c>
      <c r="I18" s="3">
        <f>VLOOKUP(B18,'[1]miRNA-expression-detection'!A:F,5,FALSE)</f>
        <v>540.59</v>
      </c>
      <c r="J18" s="3">
        <f>VLOOKUP(B18,'[1]miRNA-expression-detection'!A:F,3,FALSE)</f>
        <v>52.8</v>
      </c>
      <c r="K18" s="3" t="s">
        <v>25</v>
      </c>
    </row>
    <row r="19" spans="1:11" ht="15" x14ac:dyDescent="0.15">
      <c r="A19" s="3" t="s">
        <v>19</v>
      </c>
      <c r="B19" s="3" t="s">
        <v>33</v>
      </c>
      <c r="C19" s="3" t="s">
        <v>24</v>
      </c>
      <c r="D19" s="3" t="s">
        <v>34</v>
      </c>
      <c r="E19" s="4">
        <v>7</v>
      </c>
      <c r="F19" s="3" t="s">
        <v>17</v>
      </c>
      <c r="G19" s="3">
        <f>VLOOKUP(B19,'[1]miRNA-expression-detection'!A:D,4,FALSE)</f>
        <v>46.34</v>
      </c>
      <c r="H19" s="3">
        <f>VLOOKUP(B19,'[1]miRNA-expression-detection'!A:F,6,FALSE)</f>
        <v>0</v>
      </c>
      <c r="I19" s="3">
        <f>VLOOKUP(B19,'[1]miRNA-expression-detection'!A:F,5,FALSE)</f>
        <v>540.59</v>
      </c>
      <c r="J19" s="3">
        <f>VLOOKUP(B19,'[1]miRNA-expression-detection'!A:F,3,FALSE)</f>
        <v>52.8</v>
      </c>
      <c r="K19" s="3" t="s">
        <v>25</v>
      </c>
    </row>
    <row r="20" spans="1:11" ht="15" x14ac:dyDescent="0.15">
      <c r="A20" s="3" t="s">
        <v>19</v>
      </c>
      <c r="B20" s="3" t="s">
        <v>33</v>
      </c>
      <c r="C20" s="3" t="s">
        <v>32</v>
      </c>
      <c r="D20" s="3" t="s">
        <v>34</v>
      </c>
      <c r="E20" s="4">
        <v>6</v>
      </c>
      <c r="F20" s="3" t="s">
        <v>17</v>
      </c>
      <c r="G20" s="3">
        <f>VLOOKUP(B20,'[1]miRNA-expression-detection'!A:D,4,FALSE)</f>
        <v>46.34</v>
      </c>
      <c r="H20" s="3">
        <f>VLOOKUP(B20,'[1]miRNA-expression-detection'!A:F,6,FALSE)</f>
        <v>0</v>
      </c>
      <c r="I20" s="3">
        <f>VLOOKUP(B20,'[1]miRNA-expression-detection'!A:F,5,FALSE)</f>
        <v>540.59</v>
      </c>
      <c r="J20" s="3">
        <f>VLOOKUP(B20,'[1]miRNA-expression-detection'!A:F,3,FALSE)</f>
        <v>52.8</v>
      </c>
      <c r="K20" s="3" t="s">
        <v>25</v>
      </c>
    </row>
    <row r="21" spans="1:11" ht="15" x14ac:dyDescent="0.15">
      <c r="A21" s="10" t="s">
        <v>19</v>
      </c>
      <c r="B21" s="10" t="s">
        <v>35</v>
      </c>
      <c r="C21" s="10" t="s">
        <v>21</v>
      </c>
      <c r="D21" s="10" t="s">
        <v>34</v>
      </c>
      <c r="E21" s="11">
        <v>7</v>
      </c>
      <c r="F21" s="10" t="s">
        <v>17</v>
      </c>
      <c r="G21" s="10">
        <f>VLOOKUP(B21,'[1]miRNA-expression-detection'!A:D,4,FALSE)</f>
        <v>46.34</v>
      </c>
      <c r="H21" s="10">
        <f>VLOOKUP(B21,'[1]miRNA-expression-detection'!A:F,6,FALSE)</f>
        <v>29.264441661675832</v>
      </c>
      <c r="I21" s="10">
        <f>VLOOKUP(B21,'[1]miRNA-expression-detection'!A:F,5,FALSE)</f>
        <v>539.54999999999995</v>
      </c>
      <c r="J21" s="10">
        <f>VLOOKUP(B21,'[1]miRNA-expression-detection'!A:F,3,FALSE)</f>
        <v>52.48</v>
      </c>
      <c r="K21" s="10" t="s">
        <v>23</v>
      </c>
    </row>
    <row r="22" spans="1:11" ht="15" x14ac:dyDescent="0.15">
      <c r="A22" s="10" t="s">
        <v>19</v>
      </c>
      <c r="B22" s="10" t="s">
        <v>35</v>
      </c>
      <c r="C22" s="10" t="s">
        <v>31</v>
      </c>
      <c r="D22" s="10" t="s">
        <v>34</v>
      </c>
      <c r="E22" s="11">
        <v>7</v>
      </c>
      <c r="F22" s="10" t="s">
        <v>17</v>
      </c>
      <c r="G22" s="10">
        <f>VLOOKUP(B22,'[1]miRNA-expression-detection'!A:D,4,FALSE)</f>
        <v>46.34</v>
      </c>
      <c r="H22" s="10">
        <f>VLOOKUP(B22,'[1]miRNA-expression-detection'!A:F,6,FALSE)</f>
        <v>29.264441661675832</v>
      </c>
      <c r="I22" s="10">
        <f>VLOOKUP(B22,'[1]miRNA-expression-detection'!A:F,5,FALSE)</f>
        <v>539.54999999999995</v>
      </c>
      <c r="J22" s="10">
        <f>VLOOKUP(B22,'[1]miRNA-expression-detection'!A:F,3,FALSE)</f>
        <v>52.48</v>
      </c>
      <c r="K22" s="10" t="s">
        <v>25</v>
      </c>
    </row>
    <row r="23" spans="1:11" ht="15" x14ac:dyDescent="0.15">
      <c r="A23" s="10" t="s">
        <v>19</v>
      </c>
      <c r="B23" s="10" t="s">
        <v>35</v>
      </c>
      <c r="C23" s="10" t="s">
        <v>24</v>
      </c>
      <c r="D23" s="10" t="s">
        <v>34</v>
      </c>
      <c r="E23" s="11">
        <v>7</v>
      </c>
      <c r="F23" s="10" t="s">
        <v>17</v>
      </c>
      <c r="G23" s="10">
        <f>VLOOKUP(B23,'[1]miRNA-expression-detection'!A:D,4,FALSE)</f>
        <v>46.34</v>
      </c>
      <c r="H23" s="10">
        <f>VLOOKUP(B23,'[1]miRNA-expression-detection'!A:F,6,FALSE)</f>
        <v>29.264441661675832</v>
      </c>
      <c r="I23" s="10">
        <f>VLOOKUP(B23,'[1]miRNA-expression-detection'!A:F,5,FALSE)</f>
        <v>539.54999999999995</v>
      </c>
      <c r="J23" s="10">
        <f>VLOOKUP(B23,'[1]miRNA-expression-detection'!A:F,3,FALSE)</f>
        <v>52.48</v>
      </c>
      <c r="K23" s="10" t="s">
        <v>25</v>
      </c>
    </row>
    <row r="24" spans="1:11" ht="15" x14ac:dyDescent="0.15">
      <c r="A24" s="10" t="s">
        <v>19</v>
      </c>
      <c r="B24" s="10" t="s">
        <v>35</v>
      </c>
      <c r="C24" s="10" t="s">
        <v>26</v>
      </c>
      <c r="D24" s="10" t="s">
        <v>34</v>
      </c>
      <c r="E24" s="11">
        <v>7</v>
      </c>
      <c r="F24" s="10" t="s">
        <v>17</v>
      </c>
      <c r="G24" s="10">
        <f>VLOOKUP(B24,'[1]miRNA-expression-detection'!A:D,4,FALSE)</f>
        <v>46.34</v>
      </c>
      <c r="H24" s="10">
        <f>VLOOKUP(B24,'[1]miRNA-expression-detection'!A:F,6,FALSE)</f>
        <v>29.264441661675832</v>
      </c>
      <c r="I24" s="10">
        <f>VLOOKUP(B24,'[1]miRNA-expression-detection'!A:F,5,FALSE)</f>
        <v>539.54999999999995</v>
      </c>
      <c r="J24" s="10">
        <f>VLOOKUP(B24,'[1]miRNA-expression-detection'!A:F,3,FALSE)</f>
        <v>52.48</v>
      </c>
      <c r="K24" s="10" t="s">
        <v>27</v>
      </c>
    </row>
    <row r="25" spans="1:11" ht="15" x14ac:dyDescent="0.15">
      <c r="A25" s="10" t="s">
        <v>19</v>
      </c>
      <c r="B25" s="10" t="s">
        <v>35</v>
      </c>
      <c r="C25" s="10" t="s">
        <v>28</v>
      </c>
      <c r="D25" s="10" t="s">
        <v>34</v>
      </c>
      <c r="E25" s="11">
        <v>6</v>
      </c>
      <c r="F25" s="10" t="s">
        <v>17</v>
      </c>
      <c r="G25" s="10">
        <f>VLOOKUP(B25,'[1]miRNA-expression-detection'!A:D,4,FALSE)</f>
        <v>46.34</v>
      </c>
      <c r="H25" s="10">
        <f>VLOOKUP(B25,'[1]miRNA-expression-detection'!A:F,6,FALSE)</f>
        <v>29.264441661675832</v>
      </c>
      <c r="I25" s="10">
        <f>VLOOKUP(B25,'[1]miRNA-expression-detection'!A:F,5,FALSE)</f>
        <v>539.54999999999995</v>
      </c>
      <c r="J25" s="10">
        <f>VLOOKUP(B25,'[1]miRNA-expression-detection'!A:F,3,FALSE)</f>
        <v>52.48</v>
      </c>
      <c r="K25" s="10" t="s">
        <v>23</v>
      </c>
    </row>
    <row r="26" spans="1:11" ht="15" x14ac:dyDescent="0.15">
      <c r="A26" s="10" t="s">
        <v>19</v>
      </c>
      <c r="B26" s="10" t="s">
        <v>35</v>
      </c>
      <c r="C26" s="10" t="s">
        <v>30</v>
      </c>
      <c r="D26" s="10" t="s">
        <v>34</v>
      </c>
      <c r="E26" s="11">
        <v>7</v>
      </c>
      <c r="F26" s="10" t="s">
        <v>17</v>
      </c>
      <c r="G26" s="10">
        <f>VLOOKUP(B26,'[1]miRNA-expression-detection'!A:D,4,FALSE)</f>
        <v>46.34</v>
      </c>
      <c r="H26" s="10">
        <f>VLOOKUP(B26,'[1]miRNA-expression-detection'!A:F,6,FALSE)</f>
        <v>29.264441661675832</v>
      </c>
      <c r="I26" s="10">
        <f>VLOOKUP(B26,'[1]miRNA-expression-detection'!A:F,5,FALSE)</f>
        <v>539.54999999999995</v>
      </c>
      <c r="J26" s="10">
        <f>VLOOKUP(B26,'[1]miRNA-expression-detection'!A:F,3,FALSE)</f>
        <v>52.48</v>
      </c>
      <c r="K26" s="10" t="s">
        <v>23</v>
      </c>
    </row>
    <row r="27" spans="1:11" ht="15" x14ac:dyDescent="0.15">
      <c r="A27" s="10" t="s">
        <v>19</v>
      </c>
      <c r="B27" s="10" t="s">
        <v>35</v>
      </c>
      <c r="C27" s="10" t="s">
        <v>32</v>
      </c>
      <c r="D27" s="10" t="s">
        <v>34</v>
      </c>
      <c r="E27" s="11">
        <v>6</v>
      </c>
      <c r="F27" s="10" t="s">
        <v>17</v>
      </c>
      <c r="G27" s="10">
        <f>VLOOKUP(B27,'[1]miRNA-expression-detection'!A:D,4,FALSE)</f>
        <v>46.34</v>
      </c>
      <c r="H27" s="10">
        <f>VLOOKUP(B27,'[1]miRNA-expression-detection'!A:F,6,FALSE)</f>
        <v>29.264441661675832</v>
      </c>
      <c r="I27" s="10">
        <f>VLOOKUP(B27,'[1]miRNA-expression-detection'!A:F,5,FALSE)</f>
        <v>539.54999999999995</v>
      </c>
      <c r="J27" s="10">
        <f>VLOOKUP(B27,'[1]miRNA-expression-detection'!A:F,3,FALSE)</f>
        <v>52.48</v>
      </c>
      <c r="K27" s="10" t="s">
        <v>25</v>
      </c>
    </row>
    <row r="28" spans="1:11" ht="15" x14ac:dyDescent="0.15">
      <c r="A28" s="10" t="s">
        <v>19</v>
      </c>
      <c r="B28" s="10" t="s">
        <v>35</v>
      </c>
      <c r="C28" s="10" t="s">
        <v>29</v>
      </c>
      <c r="D28" s="10" t="s">
        <v>34</v>
      </c>
      <c r="E28" s="11">
        <v>6</v>
      </c>
      <c r="F28" s="10" t="s">
        <v>17</v>
      </c>
      <c r="G28" s="10">
        <f>VLOOKUP(B28,'[1]miRNA-expression-detection'!A:D,4,FALSE)</f>
        <v>46.34</v>
      </c>
      <c r="H28" s="10">
        <f>VLOOKUP(B28,'[1]miRNA-expression-detection'!A:F,6,FALSE)</f>
        <v>29.264441661675832</v>
      </c>
      <c r="I28" s="10">
        <f>VLOOKUP(B28,'[1]miRNA-expression-detection'!A:F,5,FALSE)</f>
        <v>539.54999999999995</v>
      </c>
      <c r="J28" s="10">
        <f>VLOOKUP(B28,'[1]miRNA-expression-detection'!A:F,3,FALSE)</f>
        <v>52.48</v>
      </c>
      <c r="K28" s="10" t="s">
        <v>25</v>
      </c>
    </row>
    <row r="29" spans="1:11" ht="15" x14ac:dyDescent="0.15">
      <c r="A29" s="3" t="s">
        <v>19</v>
      </c>
      <c r="B29" s="9" t="s">
        <v>36</v>
      </c>
      <c r="C29" s="3" t="s">
        <v>21</v>
      </c>
      <c r="D29" s="3" t="s">
        <v>34</v>
      </c>
      <c r="E29" s="4">
        <v>7</v>
      </c>
      <c r="F29" s="3" t="s">
        <v>17</v>
      </c>
      <c r="G29" s="3">
        <f>VLOOKUP(B29,'[1]miRNA-expression-detection'!A:D,4,FALSE)</f>
        <v>46.34</v>
      </c>
      <c r="H29" s="3">
        <f>VLOOKUP(B29,'[1]miRNA-expression-detection'!A:F,6,FALSE)</f>
        <v>0</v>
      </c>
      <c r="I29" s="3">
        <f>VLOOKUP(B29,'[1]miRNA-expression-detection'!A:F,5,FALSE)</f>
        <v>539.54999999999995</v>
      </c>
      <c r="J29" s="3">
        <f>VLOOKUP(B29,'[1]miRNA-expression-detection'!A:F,3,FALSE)</f>
        <v>52.48</v>
      </c>
      <c r="K29" s="3" t="s">
        <v>23</v>
      </c>
    </row>
    <row r="30" spans="1:11" ht="15" x14ac:dyDescent="0.15">
      <c r="A30" s="3" t="s">
        <v>19</v>
      </c>
      <c r="B30" s="9" t="s">
        <v>36</v>
      </c>
      <c r="C30" s="3" t="s">
        <v>26</v>
      </c>
      <c r="D30" s="3" t="s">
        <v>34</v>
      </c>
      <c r="E30" s="4">
        <v>7</v>
      </c>
      <c r="F30" s="3" t="s">
        <v>17</v>
      </c>
      <c r="G30" s="3">
        <f>VLOOKUP(B30,'[1]miRNA-expression-detection'!A:D,4,FALSE)</f>
        <v>46.34</v>
      </c>
      <c r="H30" s="3">
        <f>VLOOKUP(B30,'[1]miRNA-expression-detection'!A:F,6,FALSE)</f>
        <v>0</v>
      </c>
      <c r="I30" s="3">
        <f>VLOOKUP(B30,'[1]miRNA-expression-detection'!A:F,5,FALSE)</f>
        <v>539.54999999999995</v>
      </c>
      <c r="J30" s="3">
        <f>VLOOKUP(B30,'[1]miRNA-expression-detection'!A:F,3,FALSE)</f>
        <v>52.48</v>
      </c>
      <c r="K30" s="3" t="s">
        <v>27</v>
      </c>
    </row>
    <row r="31" spans="1:11" ht="15" x14ac:dyDescent="0.15">
      <c r="A31" s="3" t="s">
        <v>19</v>
      </c>
      <c r="B31" s="9" t="s">
        <v>36</v>
      </c>
      <c r="C31" s="3" t="s">
        <v>30</v>
      </c>
      <c r="D31" s="3" t="s">
        <v>34</v>
      </c>
      <c r="E31" s="4">
        <v>7</v>
      </c>
      <c r="F31" s="3" t="s">
        <v>17</v>
      </c>
      <c r="G31" s="3">
        <f>VLOOKUP(B31,'[1]miRNA-expression-detection'!A:D,4,FALSE)</f>
        <v>46.34</v>
      </c>
      <c r="H31" s="3">
        <f>VLOOKUP(B31,'[1]miRNA-expression-detection'!A:F,6,FALSE)</f>
        <v>0</v>
      </c>
      <c r="I31" s="3">
        <f>VLOOKUP(B31,'[1]miRNA-expression-detection'!A:F,5,FALSE)</f>
        <v>539.54999999999995</v>
      </c>
      <c r="J31" s="3">
        <f>VLOOKUP(B31,'[1]miRNA-expression-detection'!A:F,3,FALSE)</f>
        <v>52.48</v>
      </c>
      <c r="K31" s="3" t="s">
        <v>23</v>
      </c>
    </row>
    <row r="32" spans="1:11" ht="15" x14ac:dyDescent="0.15">
      <c r="A32" s="3" t="s">
        <v>19</v>
      </c>
      <c r="B32" s="9" t="s">
        <v>36</v>
      </c>
      <c r="C32" s="3" t="s">
        <v>32</v>
      </c>
      <c r="D32" s="3" t="s">
        <v>34</v>
      </c>
      <c r="E32" s="4">
        <v>6</v>
      </c>
      <c r="F32" s="3" t="s">
        <v>17</v>
      </c>
      <c r="G32" s="3">
        <f>VLOOKUP(B32,'[1]miRNA-expression-detection'!A:D,4,FALSE)</f>
        <v>46.34</v>
      </c>
      <c r="H32" s="3">
        <f>VLOOKUP(B32,'[1]miRNA-expression-detection'!A:F,6,FALSE)</f>
        <v>0</v>
      </c>
      <c r="I32" s="3">
        <f>VLOOKUP(B32,'[1]miRNA-expression-detection'!A:F,5,FALSE)</f>
        <v>539.54999999999995</v>
      </c>
      <c r="J32" s="3">
        <f>VLOOKUP(B32,'[1]miRNA-expression-detection'!A:F,3,FALSE)</f>
        <v>52.48</v>
      </c>
      <c r="K32" s="3" t="s">
        <v>25</v>
      </c>
    </row>
    <row r="33" spans="1:11" ht="15" x14ac:dyDescent="0.15">
      <c r="A33" s="3" t="s">
        <v>19</v>
      </c>
      <c r="B33" s="3" t="s">
        <v>36</v>
      </c>
      <c r="C33" s="3" t="s">
        <v>31</v>
      </c>
      <c r="D33" s="3" t="s">
        <v>34</v>
      </c>
      <c r="E33" s="4">
        <v>7</v>
      </c>
      <c r="F33" s="3" t="s">
        <v>17</v>
      </c>
      <c r="G33" s="3">
        <f>VLOOKUP(B33,'[1]miRNA-expression-detection'!A:D,4,FALSE)</f>
        <v>46.34</v>
      </c>
      <c r="H33" s="3">
        <f>VLOOKUP(B33,'[1]miRNA-expression-detection'!A:F,6,FALSE)</f>
        <v>0</v>
      </c>
      <c r="I33" s="3">
        <f>VLOOKUP(B33,'[1]miRNA-expression-detection'!A:F,5,FALSE)</f>
        <v>539.54999999999995</v>
      </c>
      <c r="J33" s="3">
        <f>VLOOKUP(B33,'[1]miRNA-expression-detection'!A:F,3,FALSE)</f>
        <v>52.48</v>
      </c>
      <c r="K33" s="3" t="s">
        <v>25</v>
      </c>
    </row>
    <row r="34" spans="1:11" ht="15" x14ac:dyDescent="0.15">
      <c r="A34" s="3" t="s">
        <v>19</v>
      </c>
      <c r="B34" s="3" t="s">
        <v>36</v>
      </c>
      <c r="C34" s="3" t="s">
        <v>28</v>
      </c>
      <c r="D34" s="3" t="s">
        <v>34</v>
      </c>
      <c r="E34" s="4">
        <v>6</v>
      </c>
      <c r="F34" s="3" t="s">
        <v>17</v>
      </c>
      <c r="G34" s="3">
        <f>VLOOKUP(B34,'[1]miRNA-expression-detection'!A:D,4,FALSE)</f>
        <v>46.34</v>
      </c>
      <c r="H34" s="3">
        <f>VLOOKUP(B34,'[1]miRNA-expression-detection'!A:F,6,FALSE)</f>
        <v>0</v>
      </c>
      <c r="I34" s="3">
        <f>VLOOKUP(B34,'[1]miRNA-expression-detection'!A:F,5,FALSE)</f>
        <v>539.54999999999995</v>
      </c>
      <c r="J34" s="3">
        <f>VLOOKUP(B34,'[1]miRNA-expression-detection'!A:F,3,FALSE)</f>
        <v>52.48</v>
      </c>
      <c r="K34" s="3" t="s">
        <v>23</v>
      </c>
    </row>
    <row r="35" spans="1:11" ht="15" x14ac:dyDescent="0.15">
      <c r="A35" s="3" t="s">
        <v>19</v>
      </c>
      <c r="B35" s="3" t="s">
        <v>36</v>
      </c>
      <c r="C35" s="3" t="s">
        <v>24</v>
      </c>
      <c r="D35" s="3" t="s">
        <v>34</v>
      </c>
      <c r="E35" s="4">
        <v>7</v>
      </c>
      <c r="F35" s="3" t="s">
        <v>17</v>
      </c>
      <c r="G35" s="3">
        <f>VLOOKUP(B35,'[1]miRNA-expression-detection'!A:D,4,FALSE)</f>
        <v>46.34</v>
      </c>
      <c r="H35" s="3">
        <f>VLOOKUP(B35,'[1]miRNA-expression-detection'!A:F,6,FALSE)</f>
        <v>0</v>
      </c>
      <c r="I35" s="3">
        <f>VLOOKUP(B35,'[1]miRNA-expression-detection'!A:F,5,FALSE)</f>
        <v>539.54999999999995</v>
      </c>
      <c r="J35" s="3">
        <f>VLOOKUP(B35,'[1]miRNA-expression-detection'!A:F,3,FALSE)</f>
        <v>52.48</v>
      </c>
      <c r="K35" s="3" t="s">
        <v>25</v>
      </c>
    </row>
    <row r="36" spans="1:11" ht="15" x14ac:dyDescent="0.15">
      <c r="A36" s="3" t="s">
        <v>19</v>
      </c>
      <c r="B36" s="3" t="s">
        <v>36</v>
      </c>
      <c r="C36" s="3" t="s">
        <v>29</v>
      </c>
      <c r="D36" s="3" t="s">
        <v>34</v>
      </c>
      <c r="E36" s="4">
        <v>6</v>
      </c>
      <c r="F36" s="3" t="s">
        <v>17</v>
      </c>
      <c r="G36" s="3">
        <f>VLOOKUP(B36,'[1]miRNA-expression-detection'!A:D,4,FALSE)</f>
        <v>46.34</v>
      </c>
      <c r="H36" s="3">
        <f>VLOOKUP(B36,'[1]miRNA-expression-detection'!A:F,6,FALSE)</f>
        <v>0</v>
      </c>
      <c r="I36" s="3">
        <f>VLOOKUP(B36,'[1]miRNA-expression-detection'!A:F,5,FALSE)</f>
        <v>539.54999999999995</v>
      </c>
      <c r="J36" s="3">
        <f>VLOOKUP(B36,'[1]miRNA-expression-detection'!A:F,3,FALSE)</f>
        <v>52.48</v>
      </c>
      <c r="K36" s="3" t="s">
        <v>25</v>
      </c>
    </row>
    <row r="37" spans="1:11" ht="15" x14ac:dyDescent="0.15">
      <c r="A37" s="3" t="s">
        <v>19</v>
      </c>
      <c r="B37" s="9" t="s">
        <v>37</v>
      </c>
      <c r="C37" s="3" t="s">
        <v>24</v>
      </c>
      <c r="D37" s="3" t="s">
        <v>34</v>
      </c>
      <c r="E37" s="4">
        <v>7</v>
      </c>
      <c r="F37" s="3" t="s">
        <v>17</v>
      </c>
      <c r="G37" s="3">
        <f>VLOOKUP(B37,'[1]miRNA-expression-detection'!A:D,4,FALSE)</f>
        <v>46.34</v>
      </c>
      <c r="H37" s="3">
        <f>VLOOKUP(B37,'[1]miRNA-expression-detection'!A:F,6,FALSE)</f>
        <v>0</v>
      </c>
      <c r="I37" s="3">
        <f>VLOOKUP(B37,'[1]miRNA-expression-detection'!A:F,5,FALSE)</f>
        <v>540.45000000000005</v>
      </c>
      <c r="J37" s="3">
        <f>VLOOKUP(B37,'[1]miRNA-expression-detection'!A:F,3,FALSE)</f>
        <v>52.8</v>
      </c>
      <c r="K37" s="3" t="s">
        <v>25</v>
      </c>
    </row>
    <row r="38" spans="1:11" ht="15" x14ac:dyDescent="0.15">
      <c r="A38" s="3" t="s">
        <v>19</v>
      </c>
      <c r="B38" s="9" t="s">
        <v>37</v>
      </c>
      <c r="C38" s="3" t="s">
        <v>26</v>
      </c>
      <c r="D38" s="3" t="s">
        <v>34</v>
      </c>
      <c r="E38" s="4">
        <v>7</v>
      </c>
      <c r="F38" s="3" t="s">
        <v>17</v>
      </c>
      <c r="G38" s="3">
        <f>VLOOKUP(B38,'[1]miRNA-expression-detection'!A:D,4,FALSE)</f>
        <v>46.34</v>
      </c>
      <c r="H38" s="3">
        <f>VLOOKUP(B38,'[1]miRNA-expression-detection'!A:F,6,FALSE)</f>
        <v>0</v>
      </c>
      <c r="I38" s="3">
        <f>VLOOKUP(B38,'[1]miRNA-expression-detection'!A:F,5,FALSE)</f>
        <v>540.45000000000005</v>
      </c>
      <c r="J38" s="3">
        <f>VLOOKUP(B38,'[1]miRNA-expression-detection'!A:F,3,FALSE)</f>
        <v>52.8</v>
      </c>
      <c r="K38" s="3" t="s">
        <v>27</v>
      </c>
    </row>
    <row r="39" spans="1:11" ht="15" x14ac:dyDescent="0.15">
      <c r="A39" s="3" t="s">
        <v>19</v>
      </c>
      <c r="B39" s="3" t="s">
        <v>37</v>
      </c>
      <c r="C39" s="3" t="s">
        <v>28</v>
      </c>
      <c r="D39" s="3" t="s">
        <v>34</v>
      </c>
      <c r="E39" s="4">
        <v>6</v>
      </c>
      <c r="F39" s="3" t="s">
        <v>17</v>
      </c>
      <c r="G39" s="3">
        <f>VLOOKUP(B39,'[1]miRNA-expression-detection'!A:D,4,FALSE)</f>
        <v>46.34</v>
      </c>
      <c r="H39" s="3">
        <f>VLOOKUP(B39,'[1]miRNA-expression-detection'!A:F,6,FALSE)</f>
        <v>0</v>
      </c>
      <c r="I39" s="3">
        <f>VLOOKUP(B39,'[1]miRNA-expression-detection'!A:F,5,FALSE)</f>
        <v>540.45000000000005</v>
      </c>
      <c r="J39" s="3">
        <f>VLOOKUP(B39,'[1]miRNA-expression-detection'!A:F,3,FALSE)</f>
        <v>52.8</v>
      </c>
      <c r="K39" s="3" t="s">
        <v>23</v>
      </c>
    </row>
    <row r="40" spans="1:11" ht="15" x14ac:dyDescent="0.15">
      <c r="A40" s="3" t="s">
        <v>19</v>
      </c>
      <c r="B40" s="3" t="s">
        <v>37</v>
      </c>
      <c r="C40" s="3" t="s">
        <v>29</v>
      </c>
      <c r="D40" s="3" t="s">
        <v>34</v>
      </c>
      <c r="E40" s="4">
        <v>6</v>
      </c>
      <c r="F40" s="3" t="s">
        <v>17</v>
      </c>
      <c r="G40" s="3">
        <f>VLOOKUP(B40,'[1]miRNA-expression-detection'!A:D,4,FALSE)</f>
        <v>46.34</v>
      </c>
      <c r="H40" s="3">
        <f>VLOOKUP(B40,'[1]miRNA-expression-detection'!A:F,6,FALSE)</f>
        <v>0</v>
      </c>
      <c r="I40" s="3">
        <f>VLOOKUP(B40,'[1]miRNA-expression-detection'!A:F,5,FALSE)</f>
        <v>540.45000000000005</v>
      </c>
      <c r="J40" s="3">
        <f>VLOOKUP(B40,'[1]miRNA-expression-detection'!A:F,3,FALSE)</f>
        <v>52.8</v>
      </c>
      <c r="K40" s="3" t="s">
        <v>25</v>
      </c>
    </row>
    <row r="41" spans="1:11" ht="15" x14ac:dyDescent="0.15">
      <c r="A41" s="3" t="s">
        <v>19</v>
      </c>
      <c r="B41" s="3" t="s">
        <v>37</v>
      </c>
      <c r="C41" s="3" t="s">
        <v>31</v>
      </c>
      <c r="D41" s="3" t="s">
        <v>34</v>
      </c>
      <c r="E41" s="4">
        <v>7</v>
      </c>
      <c r="F41" s="3" t="s">
        <v>17</v>
      </c>
      <c r="G41" s="3">
        <f>VLOOKUP(B41,'[1]miRNA-expression-detection'!A:D,4,FALSE)</f>
        <v>46.34</v>
      </c>
      <c r="H41" s="3">
        <f>VLOOKUP(B41,'[1]miRNA-expression-detection'!A:F,6,FALSE)</f>
        <v>0</v>
      </c>
      <c r="I41" s="3">
        <f>VLOOKUP(B41,'[1]miRNA-expression-detection'!A:F,5,FALSE)</f>
        <v>540.45000000000005</v>
      </c>
      <c r="J41" s="3">
        <f>VLOOKUP(B41,'[1]miRNA-expression-detection'!A:F,3,FALSE)</f>
        <v>52.8</v>
      </c>
      <c r="K41" s="3" t="s">
        <v>25</v>
      </c>
    </row>
    <row r="42" spans="1:11" ht="15" x14ac:dyDescent="0.15">
      <c r="A42" s="3" t="s">
        <v>19</v>
      </c>
      <c r="B42" s="3" t="s">
        <v>37</v>
      </c>
      <c r="C42" s="3" t="s">
        <v>32</v>
      </c>
      <c r="D42" s="3" t="s">
        <v>34</v>
      </c>
      <c r="E42" s="4">
        <v>6</v>
      </c>
      <c r="F42" s="3" t="s">
        <v>17</v>
      </c>
      <c r="G42" s="3">
        <f>VLOOKUP(B42,'[1]miRNA-expression-detection'!A:D,4,FALSE)</f>
        <v>46.34</v>
      </c>
      <c r="H42" s="3">
        <f>VLOOKUP(B42,'[1]miRNA-expression-detection'!A:F,6,FALSE)</f>
        <v>0</v>
      </c>
      <c r="I42" s="3">
        <f>VLOOKUP(B42,'[1]miRNA-expression-detection'!A:F,5,FALSE)</f>
        <v>540.45000000000005</v>
      </c>
      <c r="J42" s="3">
        <f>VLOOKUP(B42,'[1]miRNA-expression-detection'!A:F,3,FALSE)</f>
        <v>52.8</v>
      </c>
      <c r="K42" s="3" t="s">
        <v>25</v>
      </c>
    </row>
    <row r="43" spans="1:11" ht="15" x14ac:dyDescent="0.15">
      <c r="A43" s="3" t="s">
        <v>19</v>
      </c>
      <c r="B43" s="3" t="s">
        <v>37</v>
      </c>
      <c r="C43" s="3" t="s">
        <v>21</v>
      </c>
      <c r="D43" s="3" t="s">
        <v>34</v>
      </c>
      <c r="E43" s="4">
        <v>7</v>
      </c>
      <c r="F43" s="3" t="s">
        <v>17</v>
      </c>
      <c r="G43" s="3">
        <f>VLOOKUP(B43,'[1]miRNA-expression-detection'!A:D,4,FALSE)</f>
        <v>46.34</v>
      </c>
      <c r="H43" s="3">
        <f>VLOOKUP(B43,'[1]miRNA-expression-detection'!A:F,6,FALSE)</f>
        <v>0</v>
      </c>
      <c r="I43" s="3">
        <f>VLOOKUP(B43,'[1]miRNA-expression-detection'!A:F,5,FALSE)</f>
        <v>540.45000000000005</v>
      </c>
      <c r="J43" s="3">
        <f>VLOOKUP(B43,'[1]miRNA-expression-detection'!A:F,3,FALSE)</f>
        <v>52.8</v>
      </c>
      <c r="K43" s="3" t="s">
        <v>23</v>
      </c>
    </row>
    <row r="44" spans="1:11" ht="15" x14ac:dyDescent="0.15">
      <c r="A44" s="3" t="s">
        <v>19</v>
      </c>
      <c r="B44" s="3" t="s">
        <v>37</v>
      </c>
      <c r="C44" s="3" t="s">
        <v>30</v>
      </c>
      <c r="D44" s="3" t="s">
        <v>34</v>
      </c>
      <c r="E44" s="4">
        <v>7</v>
      </c>
      <c r="F44" s="3" t="s">
        <v>17</v>
      </c>
      <c r="G44" s="3">
        <f>VLOOKUP(B44,'[1]miRNA-expression-detection'!A:D,4,FALSE)</f>
        <v>46.34</v>
      </c>
      <c r="H44" s="3">
        <f>VLOOKUP(B44,'[1]miRNA-expression-detection'!A:F,6,FALSE)</f>
        <v>0</v>
      </c>
      <c r="I44" s="3">
        <f>VLOOKUP(B44,'[1]miRNA-expression-detection'!A:F,5,FALSE)</f>
        <v>540.45000000000005</v>
      </c>
      <c r="J44" s="3">
        <f>VLOOKUP(B44,'[1]miRNA-expression-detection'!A:F,3,FALSE)</f>
        <v>52.8</v>
      </c>
      <c r="K44" s="3" t="s">
        <v>23</v>
      </c>
    </row>
    <row r="45" spans="1:11" ht="15" x14ac:dyDescent="0.15">
      <c r="A45" s="3" t="s">
        <v>19</v>
      </c>
      <c r="B45" s="9" t="s">
        <v>38</v>
      </c>
      <c r="C45" s="3" t="s">
        <v>28</v>
      </c>
      <c r="D45" s="3" t="s">
        <v>22</v>
      </c>
      <c r="E45" s="4">
        <v>6</v>
      </c>
      <c r="F45" s="3" t="s">
        <v>17</v>
      </c>
      <c r="G45" s="3">
        <f>VLOOKUP(B45,'[1]miRNA-expression-detection'!A:D,4,FALSE)</f>
        <v>46.34</v>
      </c>
      <c r="H45" s="3">
        <f>VLOOKUP(B45,'[1]miRNA-expression-detection'!A:F,6,FALSE)</f>
        <v>0</v>
      </c>
      <c r="I45" s="3">
        <f>VLOOKUP(B45,'[1]miRNA-expression-detection'!A:F,5,FALSE)</f>
        <v>540.62</v>
      </c>
      <c r="J45" s="3">
        <f>VLOOKUP(B45,'[1]miRNA-expression-detection'!A:F,3,FALSE)</f>
        <v>52.8</v>
      </c>
      <c r="K45" s="3" t="s">
        <v>23</v>
      </c>
    </row>
    <row r="46" spans="1:11" ht="15" x14ac:dyDescent="0.15">
      <c r="A46" s="3" t="s">
        <v>19</v>
      </c>
      <c r="B46" s="9" t="s">
        <v>38</v>
      </c>
      <c r="C46" s="3" t="s">
        <v>31</v>
      </c>
      <c r="D46" s="3" t="s">
        <v>22</v>
      </c>
      <c r="E46" s="4">
        <v>7</v>
      </c>
      <c r="F46" s="3" t="s">
        <v>17</v>
      </c>
      <c r="G46" s="3">
        <f>VLOOKUP(B46,'[1]miRNA-expression-detection'!A:D,4,FALSE)</f>
        <v>46.34</v>
      </c>
      <c r="H46" s="3">
        <f>VLOOKUP(B46,'[1]miRNA-expression-detection'!A:F,6,FALSE)</f>
        <v>0</v>
      </c>
      <c r="I46" s="3">
        <f>VLOOKUP(B46,'[1]miRNA-expression-detection'!A:F,5,FALSE)</f>
        <v>540.62</v>
      </c>
      <c r="J46" s="3">
        <f>VLOOKUP(B46,'[1]miRNA-expression-detection'!A:F,3,FALSE)</f>
        <v>52.8</v>
      </c>
      <c r="K46" s="3" t="s">
        <v>25</v>
      </c>
    </row>
    <row r="47" spans="1:11" ht="15" x14ac:dyDescent="0.15">
      <c r="A47" s="3" t="s">
        <v>19</v>
      </c>
      <c r="B47" s="3" t="s">
        <v>38</v>
      </c>
      <c r="C47" s="3" t="s">
        <v>21</v>
      </c>
      <c r="D47" s="3" t="s">
        <v>22</v>
      </c>
      <c r="E47" s="4">
        <v>7</v>
      </c>
      <c r="F47" s="3" t="s">
        <v>17</v>
      </c>
      <c r="G47" s="3">
        <f>VLOOKUP(B47,'[1]miRNA-expression-detection'!A:D,4,FALSE)</f>
        <v>46.34</v>
      </c>
      <c r="H47" s="3">
        <f>VLOOKUP(B47,'[1]miRNA-expression-detection'!A:F,6,FALSE)</f>
        <v>0</v>
      </c>
      <c r="I47" s="3">
        <f>VLOOKUP(B47,'[1]miRNA-expression-detection'!A:F,5,FALSE)</f>
        <v>540.62</v>
      </c>
      <c r="J47" s="3">
        <f>VLOOKUP(B47,'[1]miRNA-expression-detection'!A:F,3,FALSE)</f>
        <v>52.8</v>
      </c>
      <c r="K47" s="3" t="s">
        <v>23</v>
      </c>
    </row>
    <row r="48" spans="1:11" ht="15" x14ac:dyDescent="0.15">
      <c r="A48" s="3" t="s">
        <v>19</v>
      </c>
      <c r="B48" s="3" t="s">
        <v>38</v>
      </c>
      <c r="C48" s="3" t="s">
        <v>32</v>
      </c>
      <c r="D48" s="3" t="s">
        <v>22</v>
      </c>
      <c r="E48" s="4">
        <v>6</v>
      </c>
      <c r="F48" s="3" t="s">
        <v>17</v>
      </c>
      <c r="G48" s="3">
        <f>VLOOKUP(B48,'[1]miRNA-expression-detection'!A:D,4,FALSE)</f>
        <v>46.34</v>
      </c>
      <c r="H48" s="3">
        <f>VLOOKUP(B48,'[1]miRNA-expression-detection'!A:F,6,FALSE)</f>
        <v>0</v>
      </c>
      <c r="I48" s="3">
        <f>VLOOKUP(B48,'[1]miRNA-expression-detection'!A:F,5,FALSE)</f>
        <v>540.62</v>
      </c>
      <c r="J48" s="3">
        <f>VLOOKUP(B48,'[1]miRNA-expression-detection'!A:F,3,FALSE)</f>
        <v>52.8</v>
      </c>
      <c r="K48" s="3" t="s">
        <v>25</v>
      </c>
    </row>
    <row r="49" spans="1:11" ht="15" x14ac:dyDescent="0.15">
      <c r="A49" s="3" t="s">
        <v>19</v>
      </c>
      <c r="B49" s="3" t="s">
        <v>38</v>
      </c>
      <c r="C49" s="3" t="s">
        <v>30</v>
      </c>
      <c r="D49" s="3" t="s">
        <v>22</v>
      </c>
      <c r="E49" s="4">
        <v>7</v>
      </c>
      <c r="F49" s="3" t="s">
        <v>17</v>
      </c>
      <c r="G49" s="3">
        <f>VLOOKUP(B49,'[1]miRNA-expression-detection'!A:D,4,FALSE)</f>
        <v>46.34</v>
      </c>
      <c r="H49" s="3">
        <f>VLOOKUP(B49,'[1]miRNA-expression-detection'!A:F,6,FALSE)</f>
        <v>0</v>
      </c>
      <c r="I49" s="3">
        <f>VLOOKUP(B49,'[1]miRNA-expression-detection'!A:F,5,FALSE)</f>
        <v>540.62</v>
      </c>
      <c r="J49" s="3">
        <f>VLOOKUP(B49,'[1]miRNA-expression-detection'!A:F,3,FALSE)</f>
        <v>52.8</v>
      </c>
      <c r="K49" s="3" t="s">
        <v>23</v>
      </c>
    </row>
    <row r="50" spans="1:11" ht="15" x14ac:dyDescent="0.15">
      <c r="A50" s="3" t="s">
        <v>19</v>
      </c>
      <c r="B50" s="3" t="s">
        <v>38</v>
      </c>
      <c r="C50" s="3" t="s">
        <v>26</v>
      </c>
      <c r="D50" s="3" t="s">
        <v>22</v>
      </c>
      <c r="E50" s="4">
        <v>7</v>
      </c>
      <c r="F50" s="3" t="s">
        <v>17</v>
      </c>
      <c r="G50" s="3">
        <f>VLOOKUP(B50,'[1]miRNA-expression-detection'!A:D,4,FALSE)</f>
        <v>46.34</v>
      </c>
      <c r="H50" s="3">
        <f>VLOOKUP(B50,'[1]miRNA-expression-detection'!A:F,6,FALSE)</f>
        <v>0</v>
      </c>
      <c r="I50" s="3">
        <f>VLOOKUP(B50,'[1]miRNA-expression-detection'!A:F,5,FALSE)</f>
        <v>540.62</v>
      </c>
      <c r="J50" s="3">
        <f>VLOOKUP(B50,'[1]miRNA-expression-detection'!A:F,3,FALSE)</f>
        <v>52.8</v>
      </c>
      <c r="K50" s="3" t="s">
        <v>27</v>
      </c>
    </row>
    <row r="51" spans="1:11" ht="15" x14ac:dyDescent="0.15">
      <c r="A51" s="3" t="s">
        <v>19</v>
      </c>
      <c r="B51" s="3" t="s">
        <v>38</v>
      </c>
      <c r="C51" s="3" t="s">
        <v>24</v>
      </c>
      <c r="D51" s="3" t="s">
        <v>22</v>
      </c>
      <c r="E51" s="4">
        <v>7</v>
      </c>
      <c r="F51" s="3" t="s">
        <v>17</v>
      </c>
      <c r="G51" s="3">
        <f>VLOOKUP(B51,'[1]miRNA-expression-detection'!A:D,4,FALSE)</f>
        <v>46.34</v>
      </c>
      <c r="H51" s="3">
        <f>VLOOKUP(B51,'[1]miRNA-expression-detection'!A:F,6,FALSE)</f>
        <v>0</v>
      </c>
      <c r="I51" s="3">
        <f>VLOOKUP(B51,'[1]miRNA-expression-detection'!A:F,5,FALSE)</f>
        <v>540.62</v>
      </c>
      <c r="J51" s="3">
        <f>VLOOKUP(B51,'[1]miRNA-expression-detection'!A:F,3,FALSE)</f>
        <v>52.8</v>
      </c>
      <c r="K51" s="3" t="s">
        <v>25</v>
      </c>
    </row>
    <row r="52" spans="1:11" ht="15" x14ac:dyDescent="0.15">
      <c r="A52" s="3" t="s">
        <v>19</v>
      </c>
      <c r="B52" s="3" t="s">
        <v>38</v>
      </c>
      <c r="C52" s="3" t="s">
        <v>29</v>
      </c>
      <c r="D52" s="3" t="s">
        <v>22</v>
      </c>
      <c r="E52" s="4">
        <v>6</v>
      </c>
      <c r="F52" s="3" t="s">
        <v>17</v>
      </c>
      <c r="G52" s="3">
        <f>VLOOKUP(B52,'[1]miRNA-expression-detection'!A:D,4,FALSE)</f>
        <v>46.34</v>
      </c>
      <c r="H52" s="3">
        <f>VLOOKUP(B52,'[1]miRNA-expression-detection'!A:F,6,FALSE)</f>
        <v>0</v>
      </c>
      <c r="I52" s="3">
        <f>VLOOKUP(B52,'[1]miRNA-expression-detection'!A:F,5,FALSE)</f>
        <v>540.62</v>
      </c>
      <c r="J52" s="3">
        <f>VLOOKUP(B52,'[1]miRNA-expression-detection'!A:F,3,FALSE)</f>
        <v>52.8</v>
      </c>
      <c r="K52" s="3" t="s">
        <v>25</v>
      </c>
    </row>
    <row r="53" spans="1:11" ht="15" x14ac:dyDescent="0.15">
      <c r="A53" s="3" t="s">
        <v>39</v>
      </c>
      <c r="B53" s="9" t="s">
        <v>40</v>
      </c>
      <c r="C53" s="3" t="s">
        <v>41</v>
      </c>
      <c r="D53" s="3" t="s">
        <v>42</v>
      </c>
      <c r="E53" s="4">
        <v>6</v>
      </c>
      <c r="F53" s="3" t="s">
        <v>17</v>
      </c>
      <c r="G53" s="3">
        <f>VLOOKUP(B53,'[1]miRNA-expression-detection'!A:D,4,FALSE)</f>
        <v>4590.92</v>
      </c>
      <c r="H53" s="3">
        <f>VLOOKUP(B53,'[1]miRNA-expression-detection'!A:F,6,FALSE)</f>
        <v>0</v>
      </c>
      <c r="I53" s="3">
        <f>VLOOKUP(B53,'[1]miRNA-expression-detection'!A:F,5,FALSE)</f>
        <v>93858.22</v>
      </c>
      <c r="J53" s="3">
        <f>VLOOKUP(B53,'[1]miRNA-expression-detection'!A:F,3,FALSE)</f>
        <v>1772.65</v>
      </c>
      <c r="K53" s="3" t="s">
        <v>43</v>
      </c>
    </row>
    <row r="54" spans="1:11" ht="15" x14ac:dyDescent="0.15">
      <c r="A54" s="3" t="s">
        <v>39</v>
      </c>
      <c r="B54" s="9" t="s">
        <v>40</v>
      </c>
      <c r="C54" s="3" t="s">
        <v>44</v>
      </c>
      <c r="D54" s="3" t="s">
        <v>42</v>
      </c>
      <c r="E54" s="4">
        <v>6</v>
      </c>
      <c r="F54" s="3" t="s">
        <v>17</v>
      </c>
      <c r="G54" s="3">
        <f>VLOOKUP(B54,'[1]miRNA-expression-detection'!A:D,4,FALSE)</f>
        <v>4590.92</v>
      </c>
      <c r="H54" s="3">
        <f>VLOOKUP(B54,'[1]miRNA-expression-detection'!A:F,6,FALSE)</f>
        <v>0</v>
      </c>
      <c r="I54" s="3">
        <f>VLOOKUP(B54,'[1]miRNA-expression-detection'!A:F,5,FALSE)</f>
        <v>93858.22</v>
      </c>
      <c r="J54" s="3">
        <f>VLOOKUP(B54,'[1]miRNA-expression-detection'!A:F,3,FALSE)</f>
        <v>1772.65</v>
      </c>
      <c r="K54" s="3" t="s">
        <v>43</v>
      </c>
    </row>
    <row r="55" spans="1:11" ht="15" x14ac:dyDescent="0.15">
      <c r="A55" s="3" t="s">
        <v>45</v>
      </c>
      <c r="B55" s="3" t="s">
        <v>40</v>
      </c>
      <c r="C55" s="3" t="s">
        <v>46</v>
      </c>
      <c r="D55" s="3" t="s">
        <v>42</v>
      </c>
      <c r="E55" s="4">
        <v>6</v>
      </c>
      <c r="F55" s="3" t="s">
        <v>17</v>
      </c>
      <c r="G55" s="3">
        <f>VLOOKUP(B55,'[1]miRNA-expression-detection'!A:D,4,FALSE)</f>
        <v>4590.92</v>
      </c>
      <c r="H55" s="3">
        <f>VLOOKUP(B55,'[1]miRNA-expression-detection'!A:F,6,FALSE)</f>
        <v>0</v>
      </c>
      <c r="I55" s="3">
        <f>VLOOKUP(B55,'[1]miRNA-expression-detection'!A:F,5,FALSE)</f>
        <v>93858.22</v>
      </c>
      <c r="J55" s="3">
        <f>VLOOKUP(B55,'[1]miRNA-expression-detection'!A:F,3,FALSE)</f>
        <v>1772.65</v>
      </c>
      <c r="K55" s="3" t="s">
        <v>43</v>
      </c>
    </row>
    <row r="56" spans="1:11" ht="15" x14ac:dyDescent="0.15">
      <c r="A56" s="3" t="s">
        <v>45</v>
      </c>
      <c r="B56" s="3" t="s">
        <v>40</v>
      </c>
      <c r="C56" s="3" t="s">
        <v>47</v>
      </c>
      <c r="D56" s="3" t="s">
        <v>42</v>
      </c>
      <c r="E56" s="4">
        <v>6</v>
      </c>
      <c r="F56" s="3" t="s">
        <v>17</v>
      </c>
      <c r="G56" s="3">
        <f>VLOOKUP(B56,'[1]miRNA-expression-detection'!A:D,4,FALSE)</f>
        <v>4590.92</v>
      </c>
      <c r="H56" s="3">
        <f>VLOOKUP(B56,'[1]miRNA-expression-detection'!A:F,6,FALSE)</f>
        <v>0</v>
      </c>
      <c r="I56" s="3">
        <f>VLOOKUP(B56,'[1]miRNA-expression-detection'!A:F,5,FALSE)</f>
        <v>93858.22</v>
      </c>
      <c r="J56" s="3">
        <f>VLOOKUP(B56,'[1]miRNA-expression-detection'!A:F,3,FALSE)</f>
        <v>1772.65</v>
      </c>
      <c r="K56" s="3" t="s">
        <v>43</v>
      </c>
    </row>
    <row r="57" spans="1:11" ht="15" x14ac:dyDescent="0.15">
      <c r="A57" s="3" t="s">
        <v>45</v>
      </c>
      <c r="B57" s="3" t="s">
        <v>40</v>
      </c>
      <c r="C57" s="3" t="s">
        <v>48</v>
      </c>
      <c r="D57" s="3" t="s">
        <v>42</v>
      </c>
      <c r="E57" s="4">
        <v>6</v>
      </c>
      <c r="F57" s="3" t="s">
        <v>17</v>
      </c>
      <c r="G57" s="3">
        <f>VLOOKUP(B57,'[1]miRNA-expression-detection'!A:D,4,FALSE)</f>
        <v>4590.92</v>
      </c>
      <c r="H57" s="3">
        <f>VLOOKUP(B57,'[1]miRNA-expression-detection'!A:F,6,FALSE)</f>
        <v>0</v>
      </c>
      <c r="I57" s="3">
        <f>VLOOKUP(B57,'[1]miRNA-expression-detection'!A:F,5,FALSE)</f>
        <v>93858.22</v>
      </c>
      <c r="J57" s="3">
        <f>VLOOKUP(B57,'[1]miRNA-expression-detection'!A:F,3,FALSE)</f>
        <v>1772.65</v>
      </c>
      <c r="K57" s="3" t="s">
        <v>49</v>
      </c>
    </row>
    <row r="58" spans="1:11" ht="15" x14ac:dyDescent="0.15">
      <c r="A58" s="3" t="s">
        <v>45</v>
      </c>
      <c r="B58" s="3" t="s">
        <v>40</v>
      </c>
      <c r="C58" s="3" t="s">
        <v>50</v>
      </c>
      <c r="D58" s="3" t="s">
        <v>42</v>
      </c>
      <c r="E58" s="4">
        <v>6</v>
      </c>
      <c r="F58" s="3" t="s">
        <v>17</v>
      </c>
      <c r="G58" s="3">
        <f>VLOOKUP(B58,'[1]miRNA-expression-detection'!A:D,4,FALSE)</f>
        <v>4590.92</v>
      </c>
      <c r="H58" s="3">
        <f>VLOOKUP(B58,'[1]miRNA-expression-detection'!A:F,6,FALSE)</f>
        <v>0</v>
      </c>
      <c r="I58" s="3">
        <f>VLOOKUP(B58,'[1]miRNA-expression-detection'!A:F,5,FALSE)</f>
        <v>93858.22</v>
      </c>
      <c r="J58" s="3">
        <f>VLOOKUP(B58,'[1]miRNA-expression-detection'!A:F,3,FALSE)</f>
        <v>1772.65</v>
      </c>
      <c r="K58" s="3" t="s">
        <v>43</v>
      </c>
    </row>
    <row r="59" spans="1:11" ht="15" x14ac:dyDescent="0.15">
      <c r="A59" s="3" t="s">
        <v>51</v>
      </c>
      <c r="B59" s="3" t="s">
        <v>40</v>
      </c>
      <c r="C59" s="3" t="s">
        <v>52</v>
      </c>
      <c r="D59" s="3" t="s">
        <v>42</v>
      </c>
      <c r="E59" s="4">
        <v>6</v>
      </c>
      <c r="F59" s="3" t="s">
        <v>17</v>
      </c>
      <c r="G59" s="3">
        <f>VLOOKUP(B59,'[1]miRNA-expression-detection'!A:D,4,FALSE)</f>
        <v>4590.92</v>
      </c>
      <c r="H59" s="3">
        <f>VLOOKUP(B59,'[1]miRNA-expression-detection'!A:F,6,FALSE)</f>
        <v>0</v>
      </c>
      <c r="I59" s="3">
        <f>VLOOKUP(B59,'[1]miRNA-expression-detection'!A:F,5,FALSE)</f>
        <v>93858.22</v>
      </c>
      <c r="J59" s="3">
        <f>VLOOKUP(B59,'[1]miRNA-expression-detection'!A:F,3,FALSE)</f>
        <v>1772.65</v>
      </c>
      <c r="K59" s="3" t="s">
        <v>49</v>
      </c>
    </row>
    <row r="60" spans="1:11" ht="15" x14ac:dyDescent="0.15">
      <c r="A60" s="3" t="s">
        <v>45</v>
      </c>
      <c r="B60" s="9" t="s">
        <v>53</v>
      </c>
      <c r="C60" s="3" t="s">
        <v>48</v>
      </c>
      <c r="D60" s="3" t="s">
        <v>42</v>
      </c>
      <c r="E60" s="4">
        <v>6</v>
      </c>
      <c r="F60" s="3" t="s">
        <v>17</v>
      </c>
      <c r="G60" s="3">
        <f>VLOOKUP(B60,'[1]miRNA-expression-detection'!A:D,4,FALSE)</f>
        <v>4898.62</v>
      </c>
      <c r="H60" s="3">
        <f>VLOOKUP(B60,'[1]miRNA-expression-detection'!A:F,6,FALSE)</f>
        <v>0</v>
      </c>
      <c r="I60" s="3">
        <f>VLOOKUP(B60,'[1]miRNA-expression-detection'!A:F,5,FALSE)</f>
        <v>109414.05</v>
      </c>
      <c r="J60" s="3">
        <f>VLOOKUP(B60,'[1]miRNA-expression-detection'!A:F,3,FALSE)</f>
        <v>13927.13</v>
      </c>
      <c r="K60" s="3" t="s">
        <v>49</v>
      </c>
    </row>
    <row r="61" spans="1:11" ht="15" x14ac:dyDescent="0.15">
      <c r="A61" s="3" t="s">
        <v>39</v>
      </c>
      <c r="B61" s="9" t="s">
        <v>53</v>
      </c>
      <c r="C61" s="3" t="s">
        <v>46</v>
      </c>
      <c r="D61" s="3" t="s">
        <v>42</v>
      </c>
      <c r="E61" s="4">
        <v>6</v>
      </c>
      <c r="F61" s="3" t="s">
        <v>17</v>
      </c>
      <c r="G61" s="3">
        <f>VLOOKUP(B61,'[1]miRNA-expression-detection'!A:D,4,FALSE)</f>
        <v>4898.62</v>
      </c>
      <c r="H61" s="3">
        <f>VLOOKUP(B61,'[1]miRNA-expression-detection'!A:F,6,FALSE)</f>
        <v>0</v>
      </c>
      <c r="I61" s="3">
        <f>VLOOKUP(B61,'[1]miRNA-expression-detection'!A:F,5,FALSE)</f>
        <v>109414.05</v>
      </c>
      <c r="J61" s="3">
        <f>VLOOKUP(B61,'[1]miRNA-expression-detection'!A:F,3,FALSE)</f>
        <v>13927.13</v>
      </c>
      <c r="K61" s="3" t="s">
        <v>43</v>
      </c>
    </row>
    <row r="62" spans="1:11" ht="15" x14ac:dyDescent="0.15">
      <c r="A62" s="3" t="s">
        <v>51</v>
      </c>
      <c r="B62" s="3" t="s">
        <v>53</v>
      </c>
      <c r="C62" s="3" t="s">
        <v>47</v>
      </c>
      <c r="D62" s="3" t="s">
        <v>42</v>
      </c>
      <c r="E62" s="4">
        <v>6</v>
      </c>
      <c r="F62" s="3" t="s">
        <v>17</v>
      </c>
      <c r="G62" s="3">
        <f>VLOOKUP(B62,'[1]miRNA-expression-detection'!A:D,4,FALSE)</f>
        <v>4898.62</v>
      </c>
      <c r="H62" s="3">
        <f>VLOOKUP(B62,'[1]miRNA-expression-detection'!A:F,6,FALSE)</f>
        <v>0</v>
      </c>
      <c r="I62" s="3">
        <f>VLOOKUP(B62,'[1]miRNA-expression-detection'!A:F,5,FALSE)</f>
        <v>109414.05</v>
      </c>
      <c r="J62" s="3">
        <f>VLOOKUP(B62,'[1]miRNA-expression-detection'!A:F,3,FALSE)</f>
        <v>13927.13</v>
      </c>
      <c r="K62" s="3" t="s">
        <v>43</v>
      </c>
    </row>
    <row r="63" spans="1:11" ht="15" x14ac:dyDescent="0.15">
      <c r="A63" s="3" t="s">
        <v>39</v>
      </c>
      <c r="B63" s="3" t="s">
        <v>53</v>
      </c>
      <c r="C63" s="3" t="s">
        <v>44</v>
      </c>
      <c r="D63" s="3" t="s">
        <v>42</v>
      </c>
      <c r="E63" s="4">
        <v>6</v>
      </c>
      <c r="F63" s="3" t="s">
        <v>17</v>
      </c>
      <c r="G63" s="3">
        <f>VLOOKUP(B63,'[1]miRNA-expression-detection'!A:D,4,FALSE)</f>
        <v>4898.62</v>
      </c>
      <c r="H63" s="3">
        <f>VLOOKUP(B63,'[1]miRNA-expression-detection'!A:F,6,FALSE)</f>
        <v>0</v>
      </c>
      <c r="I63" s="3">
        <f>VLOOKUP(B63,'[1]miRNA-expression-detection'!A:F,5,FALSE)</f>
        <v>109414.05</v>
      </c>
      <c r="J63" s="3">
        <f>VLOOKUP(B63,'[1]miRNA-expression-detection'!A:F,3,FALSE)</f>
        <v>13927.13</v>
      </c>
      <c r="K63" s="3" t="s">
        <v>43</v>
      </c>
    </row>
    <row r="64" spans="1:11" ht="15" x14ac:dyDescent="0.15">
      <c r="A64" s="3" t="s">
        <v>39</v>
      </c>
      <c r="B64" s="3" t="s">
        <v>53</v>
      </c>
      <c r="C64" s="3" t="s">
        <v>41</v>
      </c>
      <c r="D64" s="3" t="s">
        <v>42</v>
      </c>
      <c r="E64" s="4">
        <v>6</v>
      </c>
      <c r="F64" s="3" t="s">
        <v>17</v>
      </c>
      <c r="G64" s="3">
        <f>VLOOKUP(B64,'[1]miRNA-expression-detection'!A:D,4,FALSE)</f>
        <v>4898.62</v>
      </c>
      <c r="H64" s="3">
        <f>VLOOKUP(B64,'[1]miRNA-expression-detection'!A:F,6,FALSE)</f>
        <v>0</v>
      </c>
      <c r="I64" s="3">
        <f>VLOOKUP(B64,'[1]miRNA-expression-detection'!A:F,5,FALSE)</f>
        <v>109414.05</v>
      </c>
      <c r="J64" s="3">
        <f>VLOOKUP(B64,'[1]miRNA-expression-detection'!A:F,3,FALSE)</f>
        <v>13927.13</v>
      </c>
      <c r="K64" s="3" t="s">
        <v>43</v>
      </c>
    </row>
    <row r="65" spans="1:11" ht="15" x14ac:dyDescent="0.15">
      <c r="A65" s="3" t="s">
        <v>39</v>
      </c>
      <c r="B65" s="3" t="s">
        <v>53</v>
      </c>
      <c r="C65" s="3" t="s">
        <v>52</v>
      </c>
      <c r="D65" s="3" t="s">
        <v>42</v>
      </c>
      <c r="E65" s="4">
        <v>6</v>
      </c>
      <c r="F65" s="3" t="s">
        <v>17</v>
      </c>
      <c r="G65" s="3">
        <f>VLOOKUP(B65,'[1]miRNA-expression-detection'!A:D,4,FALSE)</f>
        <v>4898.62</v>
      </c>
      <c r="H65" s="3">
        <f>VLOOKUP(B65,'[1]miRNA-expression-detection'!A:F,6,FALSE)</f>
        <v>0</v>
      </c>
      <c r="I65" s="3">
        <f>VLOOKUP(B65,'[1]miRNA-expression-detection'!A:F,5,FALSE)</f>
        <v>109414.05</v>
      </c>
      <c r="J65" s="3">
        <f>VLOOKUP(B65,'[1]miRNA-expression-detection'!A:F,3,FALSE)</f>
        <v>13927.13</v>
      </c>
      <c r="K65" s="3" t="s">
        <v>49</v>
      </c>
    </row>
    <row r="66" spans="1:11" ht="15" x14ac:dyDescent="0.15">
      <c r="A66" s="3" t="s">
        <v>54</v>
      </c>
      <c r="B66" s="3" t="s">
        <v>53</v>
      </c>
      <c r="C66" s="3" t="s">
        <v>50</v>
      </c>
      <c r="D66" s="3" t="s">
        <v>42</v>
      </c>
      <c r="E66" s="4">
        <v>6</v>
      </c>
      <c r="F66" s="3" t="s">
        <v>17</v>
      </c>
      <c r="G66" s="3">
        <f>VLOOKUP(B66,'[1]miRNA-expression-detection'!A:D,4,FALSE)</f>
        <v>4898.62</v>
      </c>
      <c r="H66" s="3">
        <f>VLOOKUP(B66,'[1]miRNA-expression-detection'!A:F,6,FALSE)</f>
        <v>0</v>
      </c>
      <c r="I66" s="3">
        <f>VLOOKUP(B66,'[1]miRNA-expression-detection'!A:F,5,FALSE)</f>
        <v>109414.05</v>
      </c>
      <c r="J66" s="3">
        <f>VLOOKUP(B66,'[1]miRNA-expression-detection'!A:F,3,FALSE)</f>
        <v>13927.13</v>
      </c>
      <c r="K66" s="3" t="s">
        <v>43</v>
      </c>
    </row>
    <row r="67" spans="1:11" ht="15" x14ac:dyDescent="0.15">
      <c r="A67" s="3" t="s">
        <v>39</v>
      </c>
      <c r="B67" s="9" t="s">
        <v>55</v>
      </c>
      <c r="C67" s="3" t="s">
        <v>48</v>
      </c>
      <c r="D67" s="3" t="s">
        <v>42</v>
      </c>
      <c r="E67" s="4">
        <v>6</v>
      </c>
      <c r="F67" s="3" t="s">
        <v>17</v>
      </c>
      <c r="G67" s="3">
        <f>VLOOKUP(B67,'[1]miRNA-expression-detection'!A:D,4,FALSE)</f>
        <v>4683.03</v>
      </c>
      <c r="H67" s="3">
        <f>VLOOKUP(B67,'[1]miRNA-expression-detection'!A:F,6,FALSE)</f>
        <v>0</v>
      </c>
      <c r="I67" s="3">
        <f>VLOOKUP(B67,'[1]miRNA-expression-detection'!A:F,5,FALSE)</f>
        <v>101715.14</v>
      </c>
      <c r="J67" s="3">
        <f>VLOOKUP(B67,'[1]miRNA-expression-detection'!A:F,3,FALSE)</f>
        <v>2530.4899999999998</v>
      </c>
      <c r="K67" s="3" t="s">
        <v>49</v>
      </c>
    </row>
    <row r="68" spans="1:11" ht="15" x14ac:dyDescent="0.15">
      <c r="A68" s="3" t="s">
        <v>51</v>
      </c>
      <c r="B68" s="9" t="s">
        <v>55</v>
      </c>
      <c r="C68" s="3" t="s">
        <v>47</v>
      </c>
      <c r="D68" s="3" t="s">
        <v>42</v>
      </c>
      <c r="E68" s="4">
        <v>6</v>
      </c>
      <c r="F68" s="3" t="s">
        <v>17</v>
      </c>
      <c r="G68" s="3">
        <f>VLOOKUP(B68,'[1]miRNA-expression-detection'!A:D,4,FALSE)</f>
        <v>4683.03</v>
      </c>
      <c r="H68" s="3">
        <f>VLOOKUP(B68,'[1]miRNA-expression-detection'!A:F,6,FALSE)</f>
        <v>0</v>
      </c>
      <c r="I68" s="3">
        <f>VLOOKUP(B68,'[1]miRNA-expression-detection'!A:F,5,FALSE)</f>
        <v>101715.14</v>
      </c>
      <c r="J68" s="3">
        <f>VLOOKUP(B68,'[1]miRNA-expression-detection'!A:F,3,FALSE)</f>
        <v>2530.4899999999998</v>
      </c>
      <c r="K68" s="3" t="s">
        <v>43</v>
      </c>
    </row>
    <row r="69" spans="1:11" ht="15" x14ac:dyDescent="0.15">
      <c r="A69" s="3" t="s">
        <v>39</v>
      </c>
      <c r="B69" s="3" t="s">
        <v>55</v>
      </c>
      <c r="C69" s="3" t="s">
        <v>41</v>
      </c>
      <c r="D69" s="3" t="s">
        <v>42</v>
      </c>
      <c r="E69" s="4">
        <v>6</v>
      </c>
      <c r="F69" s="3" t="s">
        <v>17</v>
      </c>
      <c r="G69" s="3">
        <f>VLOOKUP(B69,'[1]miRNA-expression-detection'!A:D,4,FALSE)</f>
        <v>4683.03</v>
      </c>
      <c r="H69" s="3">
        <f>VLOOKUP(B69,'[1]miRNA-expression-detection'!A:F,6,FALSE)</f>
        <v>0</v>
      </c>
      <c r="I69" s="3">
        <f>VLOOKUP(B69,'[1]miRNA-expression-detection'!A:F,5,FALSE)</f>
        <v>101715.14</v>
      </c>
      <c r="J69" s="3">
        <f>VLOOKUP(B69,'[1]miRNA-expression-detection'!A:F,3,FALSE)</f>
        <v>2530.4899999999998</v>
      </c>
      <c r="K69" s="3" t="s">
        <v>43</v>
      </c>
    </row>
    <row r="70" spans="1:11" ht="15" x14ac:dyDescent="0.15">
      <c r="A70" s="3" t="s">
        <v>39</v>
      </c>
      <c r="B70" s="3" t="s">
        <v>55</v>
      </c>
      <c r="C70" s="3" t="s">
        <v>50</v>
      </c>
      <c r="D70" s="3" t="s">
        <v>42</v>
      </c>
      <c r="E70" s="4">
        <v>6</v>
      </c>
      <c r="F70" s="3" t="s">
        <v>17</v>
      </c>
      <c r="G70" s="3">
        <f>VLOOKUP(B70,'[1]miRNA-expression-detection'!A:D,4,FALSE)</f>
        <v>4683.03</v>
      </c>
      <c r="H70" s="3">
        <f>VLOOKUP(B70,'[1]miRNA-expression-detection'!A:F,6,FALSE)</f>
        <v>0</v>
      </c>
      <c r="I70" s="3">
        <f>VLOOKUP(B70,'[1]miRNA-expression-detection'!A:F,5,FALSE)</f>
        <v>101715.14</v>
      </c>
      <c r="J70" s="3">
        <f>VLOOKUP(B70,'[1]miRNA-expression-detection'!A:F,3,FALSE)</f>
        <v>2530.4899999999998</v>
      </c>
      <c r="K70" s="3" t="s">
        <v>43</v>
      </c>
    </row>
    <row r="71" spans="1:11" ht="15" x14ac:dyDescent="0.15">
      <c r="A71" s="3" t="s">
        <v>56</v>
      </c>
      <c r="B71" s="3" t="s">
        <v>55</v>
      </c>
      <c r="C71" s="3" t="s">
        <v>52</v>
      </c>
      <c r="D71" s="3" t="s">
        <v>42</v>
      </c>
      <c r="E71" s="4">
        <v>6</v>
      </c>
      <c r="F71" s="3" t="s">
        <v>17</v>
      </c>
      <c r="G71" s="3">
        <f>VLOOKUP(B71,'[1]miRNA-expression-detection'!A:D,4,FALSE)</f>
        <v>4683.03</v>
      </c>
      <c r="H71" s="3">
        <f>VLOOKUP(B71,'[1]miRNA-expression-detection'!A:F,6,FALSE)</f>
        <v>0</v>
      </c>
      <c r="I71" s="3">
        <f>VLOOKUP(B71,'[1]miRNA-expression-detection'!A:F,5,FALSE)</f>
        <v>101715.14</v>
      </c>
      <c r="J71" s="3">
        <f>VLOOKUP(B71,'[1]miRNA-expression-detection'!A:F,3,FALSE)</f>
        <v>2530.4899999999998</v>
      </c>
      <c r="K71" s="3" t="s">
        <v>49</v>
      </c>
    </row>
    <row r="72" spans="1:11" ht="15" x14ac:dyDescent="0.15">
      <c r="A72" s="3" t="s">
        <v>45</v>
      </c>
      <c r="B72" s="3" t="s">
        <v>55</v>
      </c>
      <c r="C72" s="3" t="s">
        <v>44</v>
      </c>
      <c r="D72" s="3" t="s">
        <v>42</v>
      </c>
      <c r="E72" s="4">
        <v>6</v>
      </c>
      <c r="F72" s="3" t="s">
        <v>17</v>
      </c>
      <c r="G72" s="3">
        <f>VLOOKUP(B72,'[1]miRNA-expression-detection'!A:D,4,FALSE)</f>
        <v>4683.03</v>
      </c>
      <c r="H72" s="3">
        <f>VLOOKUP(B72,'[1]miRNA-expression-detection'!A:F,6,FALSE)</f>
        <v>0</v>
      </c>
      <c r="I72" s="3">
        <f>VLOOKUP(B72,'[1]miRNA-expression-detection'!A:F,5,FALSE)</f>
        <v>101715.14</v>
      </c>
      <c r="J72" s="3">
        <f>VLOOKUP(B72,'[1]miRNA-expression-detection'!A:F,3,FALSE)</f>
        <v>2530.4899999999998</v>
      </c>
      <c r="K72" s="3" t="s">
        <v>43</v>
      </c>
    </row>
    <row r="73" spans="1:11" ht="15" x14ac:dyDescent="0.15">
      <c r="A73" s="3" t="s">
        <v>45</v>
      </c>
      <c r="B73" s="3" t="s">
        <v>55</v>
      </c>
      <c r="C73" s="3" t="s">
        <v>46</v>
      </c>
      <c r="D73" s="3" t="s">
        <v>42</v>
      </c>
      <c r="E73" s="4">
        <v>6</v>
      </c>
      <c r="F73" s="3" t="s">
        <v>17</v>
      </c>
      <c r="G73" s="3">
        <f>VLOOKUP(B73,'[1]miRNA-expression-detection'!A:D,4,FALSE)</f>
        <v>4683.03</v>
      </c>
      <c r="H73" s="3">
        <f>VLOOKUP(B73,'[1]miRNA-expression-detection'!A:F,6,FALSE)</f>
        <v>0</v>
      </c>
      <c r="I73" s="3">
        <f>VLOOKUP(B73,'[1]miRNA-expression-detection'!A:F,5,FALSE)</f>
        <v>101715.14</v>
      </c>
      <c r="J73" s="3">
        <f>VLOOKUP(B73,'[1]miRNA-expression-detection'!A:F,3,FALSE)</f>
        <v>2530.4899999999998</v>
      </c>
      <c r="K73" s="3" t="s">
        <v>43</v>
      </c>
    </row>
    <row r="74" spans="1:11" ht="15" x14ac:dyDescent="0.15">
      <c r="A74" s="3" t="s">
        <v>39</v>
      </c>
      <c r="B74" s="9" t="s">
        <v>57</v>
      </c>
      <c r="C74" s="3" t="s">
        <v>47</v>
      </c>
      <c r="D74" s="3" t="s">
        <v>42</v>
      </c>
      <c r="E74" s="4">
        <v>6</v>
      </c>
      <c r="F74" s="3" t="s">
        <v>17</v>
      </c>
      <c r="G74" s="3">
        <f>VLOOKUP(B74,'[1]miRNA-expression-detection'!A:D,4,FALSE)</f>
        <v>4897.4399999999996</v>
      </c>
      <c r="H74" s="3">
        <f>VLOOKUP(B74,'[1]miRNA-expression-detection'!A:F,6,FALSE)</f>
        <v>0</v>
      </c>
      <c r="I74" s="3">
        <f>VLOOKUP(B74,'[1]miRNA-expression-detection'!A:F,5,FALSE)</f>
        <v>109433.54</v>
      </c>
      <c r="J74" s="3">
        <f>VLOOKUP(B74,'[1]miRNA-expression-detection'!A:F,3,FALSE)</f>
        <v>13929.05</v>
      </c>
      <c r="K74" s="3" t="s">
        <v>43</v>
      </c>
    </row>
    <row r="75" spans="1:11" ht="15" x14ac:dyDescent="0.15">
      <c r="A75" s="3" t="s">
        <v>56</v>
      </c>
      <c r="B75" s="9" t="s">
        <v>57</v>
      </c>
      <c r="C75" s="3" t="s">
        <v>46</v>
      </c>
      <c r="D75" s="3" t="s">
        <v>42</v>
      </c>
      <c r="E75" s="4">
        <v>6</v>
      </c>
      <c r="F75" s="3" t="s">
        <v>17</v>
      </c>
      <c r="G75" s="3">
        <f>VLOOKUP(B75,'[1]miRNA-expression-detection'!A:D,4,FALSE)</f>
        <v>4897.4399999999996</v>
      </c>
      <c r="H75" s="3">
        <f>VLOOKUP(B75,'[1]miRNA-expression-detection'!A:F,6,FALSE)</f>
        <v>0</v>
      </c>
      <c r="I75" s="3">
        <f>VLOOKUP(B75,'[1]miRNA-expression-detection'!A:F,5,FALSE)</f>
        <v>109433.54</v>
      </c>
      <c r="J75" s="3">
        <f>VLOOKUP(B75,'[1]miRNA-expression-detection'!A:F,3,FALSE)</f>
        <v>13929.05</v>
      </c>
      <c r="K75" s="3" t="s">
        <v>43</v>
      </c>
    </row>
    <row r="76" spans="1:11" ht="15" x14ac:dyDescent="0.15">
      <c r="A76" s="3" t="s">
        <v>51</v>
      </c>
      <c r="B76" s="3" t="s">
        <v>57</v>
      </c>
      <c r="C76" s="3" t="s">
        <v>41</v>
      </c>
      <c r="D76" s="3" t="s">
        <v>42</v>
      </c>
      <c r="E76" s="4">
        <v>6</v>
      </c>
      <c r="F76" s="3" t="s">
        <v>17</v>
      </c>
      <c r="G76" s="3">
        <f>VLOOKUP(B76,'[1]miRNA-expression-detection'!A:D,4,FALSE)</f>
        <v>4897.4399999999996</v>
      </c>
      <c r="H76" s="3">
        <f>VLOOKUP(B76,'[1]miRNA-expression-detection'!A:F,6,FALSE)</f>
        <v>0</v>
      </c>
      <c r="I76" s="3">
        <f>VLOOKUP(B76,'[1]miRNA-expression-detection'!A:F,5,FALSE)</f>
        <v>109433.54</v>
      </c>
      <c r="J76" s="3">
        <f>VLOOKUP(B76,'[1]miRNA-expression-detection'!A:F,3,FALSE)</f>
        <v>13929.05</v>
      </c>
      <c r="K76" s="3" t="s">
        <v>43</v>
      </c>
    </row>
    <row r="77" spans="1:11" ht="15" x14ac:dyDescent="0.15">
      <c r="A77" s="3" t="s">
        <v>39</v>
      </c>
      <c r="B77" s="3" t="s">
        <v>57</v>
      </c>
      <c r="C77" s="3" t="s">
        <v>44</v>
      </c>
      <c r="D77" s="3" t="s">
        <v>42</v>
      </c>
      <c r="E77" s="4">
        <v>6</v>
      </c>
      <c r="F77" s="3" t="s">
        <v>17</v>
      </c>
      <c r="G77" s="3">
        <f>VLOOKUP(B77,'[1]miRNA-expression-detection'!A:D,4,FALSE)</f>
        <v>4897.4399999999996</v>
      </c>
      <c r="H77" s="3">
        <f>VLOOKUP(B77,'[1]miRNA-expression-detection'!A:F,6,FALSE)</f>
        <v>0</v>
      </c>
      <c r="I77" s="3">
        <f>VLOOKUP(B77,'[1]miRNA-expression-detection'!A:F,5,FALSE)</f>
        <v>109433.54</v>
      </c>
      <c r="J77" s="3">
        <f>VLOOKUP(B77,'[1]miRNA-expression-detection'!A:F,3,FALSE)</f>
        <v>13929.05</v>
      </c>
      <c r="K77" s="3" t="s">
        <v>43</v>
      </c>
    </row>
    <row r="78" spans="1:11" ht="15" x14ac:dyDescent="0.15">
      <c r="A78" s="3" t="s">
        <v>39</v>
      </c>
      <c r="B78" s="3" t="s">
        <v>57</v>
      </c>
      <c r="C78" s="3" t="s">
        <v>50</v>
      </c>
      <c r="D78" s="3" t="s">
        <v>42</v>
      </c>
      <c r="E78" s="4">
        <v>6</v>
      </c>
      <c r="F78" s="3" t="s">
        <v>17</v>
      </c>
      <c r="G78" s="3">
        <f>VLOOKUP(B78,'[1]miRNA-expression-detection'!A:D,4,FALSE)</f>
        <v>4897.4399999999996</v>
      </c>
      <c r="H78" s="3">
        <f>VLOOKUP(B78,'[1]miRNA-expression-detection'!A:F,6,FALSE)</f>
        <v>0</v>
      </c>
      <c r="I78" s="3">
        <f>VLOOKUP(B78,'[1]miRNA-expression-detection'!A:F,5,FALSE)</f>
        <v>109433.54</v>
      </c>
      <c r="J78" s="3">
        <f>VLOOKUP(B78,'[1]miRNA-expression-detection'!A:F,3,FALSE)</f>
        <v>13929.05</v>
      </c>
      <c r="K78" s="3" t="s">
        <v>43</v>
      </c>
    </row>
    <row r="79" spans="1:11" ht="15" x14ac:dyDescent="0.15">
      <c r="A79" s="3" t="s">
        <v>39</v>
      </c>
      <c r="B79" s="3" t="s">
        <v>57</v>
      </c>
      <c r="C79" s="3" t="s">
        <v>52</v>
      </c>
      <c r="D79" s="3" t="s">
        <v>42</v>
      </c>
      <c r="E79" s="4">
        <v>6</v>
      </c>
      <c r="F79" s="3" t="s">
        <v>17</v>
      </c>
      <c r="G79" s="3">
        <f>VLOOKUP(B79,'[1]miRNA-expression-detection'!A:D,4,FALSE)</f>
        <v>4897.4399999999996</v>
      </c>
      <c r="H79" s="3">
        <f>VLOOKUP(B79,'[1]miRNA-expression-detection'!A:F,6,FALSE)</f>
        <v>0</v>
      </c>
      <c r="I79" s="3">
        <f>VLOOKUP(B79,'[1]miRNA-expression-detection'!A:F,5,FALSE)</f>
        <v>109433.54</v>
      </c>
      <c r="J79" s="3">
        <f>VLOOKUP(B79,'[1]miRNA-expression-detection'!A:F,3,FALSE)</f>
        <v>13929.05</v>
      </c>
      <c r="K79" s="3" t="s">
        <v>49</v>
      </c>
    </row>
    <row r="80" spans="1:11" ht="15" x14ac:dyDescent="0.15">
      <c r="A80" s="3" t="s">
        <v>39</v>
      </c>
      <c r="B80" s="3" t="s">
        <v>57</v>
      </c>
      <c r="C80" s="3" t="s">
        <v>48</v>
      </c>
      <c r="D80" s="3" t="s">
        <v>42</v>
      </c>
      <c r="E80" s="4">
        <v>6</v>
      </c>
      <c r="F80" s="3" t="s">
        <v>17</v>
      </c>
      <c r="G80" s="3">
        <f>VLOOKUP(B80,'[1]miRNA-expression-detection'!A:D,4,FALSE)</f>
        <v>4897.4399999999996</v>
      </c>
      <c r="H80" s="3">
        <f>VLOOKUP(B80,'[1]miRNA-expression-detection'!A:F,6,FALSE)</f>
        <v>0</v>
      </c>
      <c r="I80" s="3">
        <f>VLOOKUP(B80,'[1]miRNA-expression-detection'!A:F,5,FALSE)</f>
        <v>109433.54</v>
      </c>
      <c r="J80" s="3">
        <f>VLOOKUP(B80,'[1]miRNA-expression-detection'!A:F,3,FALSE)</f>
        <v>13929.05</v>
      </c>
      <c r="K80" s="3" t="s">
        <v>49</v>
      </c>
    </row>
    <row r="81" spans="1:11" ht="15" x14ac:dyDescent="0.15">
      <c r="A81" s="3" t="s">
        <v>39</v>
      </c>
      <c r="B81" s="9" t="s">
        <v>58</v>
      </c>
      <c r="C81" s="3" t="s">
        <v>50</v>
      </c>
      <c r="D81" s="3" t="s">
        <v>42</v>
      </c>
      <c r="E81" s="4">
        <v>6</v>
      </c>
      <c r="F81" s="3" t="s">
        <v>17</v>
      </c>
      <c r="G81" s="3">
        <f>VLOOKUP(B81,'[1]miRNA-expression-detection'!A:D,4,FALSE)</f>
        <v>4683.6099999999997</v>
      </c>
      <c r="H81" s="3">
        <f>VLOOKUP(B81,'[1]miRNA-expression-detection'!A:F,6,FALSE)</f>
        <v>0</v>
      </c>
      <c r="I81" s="3">
        <f>VLOOKUP(B81,'[1]miRNA-expression-detection'!A:F,5,FALSE)</f>
        <v>96344.6</v>
      </c>
      <c r="J81" s="3">
        <f>VLOOKUP(B81,'[1]miRNA-expression-detection'!A:F,3,FALSE)</f>
        <v>2039.24</v>
      </c>
      <c r="K81" s="3" t="s">
        <v>43</v>
      </c>
    </row>
    <row r="82" spans="1:11" ht="15" x14ac:dyDescent="0.15">
      <c r="A82" s="3" t="s">
        <v>45</v>
      </c>
      <c r="B82" s="3" t="s">
        <v>58</v>
      </c>
      <c r="C82" s="3" t="s">
        <v>52</v>
      </c>
      <c r="D82" s="3" t="s">
        <v>42</v>
      </c>
      <c r="E82" s="4">
        <v>6</v>
      </c>
      <c r="F82" s="3" t="s">
        <v>17</v>
      </c>
      <c r="G82" s="3">
        <f>VLOOKUP(B82,'[1]miRNA-expression-detection'!A:D,4,FALSE)</f>
        <v>4683.6099999999997</v>
      </c>
      <c r="H82" s="3">
        <f>VLOOKUP(B82,'[1]miRNA-expression-detection'!A:F,6,FALSE)</f>
        <v>0</v>
      </c>
      <c r="I82" s="3">
        <f>VLOOKUP(B82,'[1]miRNA-expression-detection'!A:F,5,FALSE)</f>
        <v>96344.6</v>
      </c>
      <c r="J82" s="3">
        <f>VLOOKUP(B82,'[1]miRNA-expression-detection'!A:F,3,FALSE)</f>
        <v>2039.24</v>
      </c>
      <c r="K82" s="3" t="s">
        <v>49</v>
      </c>
    </row>
    <row r="83" spans="1:11" ht="15" x14ac:dyDescent="0.15">
      <c r="A83" s="3" t="s">
        <v>39</v>
      </c>
      <c r="B83" s="3" t="s">
        <v>58</v>
      </c>
      <c r="C83" s="3" t="s">
        <v>48</v>
      </c>
      <c r="D83" s="3" t="s">
        <v>42</v>
      </c>
      <c r="E83" s="4">
        <v>6</v>
      </c>
      <c r="F83" s="3" t="s">
        <v>17</v>
      </c>
      <c r="G83" s="3">
        <f>VLOOKUP(B83,'[1]miRNA-expression-detection'!A:D,4,FALSE)</f>
        <v>4683.6099999999997</v>
      </c>
      <c r="H83" s="3">
        <f>VLOOKUP(B83,'[1]miRNA-expression-detection'!A:F,6,FALSE)</f>
        <v>0</v>
      </c>
      <c r="I83" s="3">
        <f>VLOOKUP(B83,'[1]miRNA-expression-detection'!A:F,5,FALSE)</f>
        <v>96344.6</v>
      </c>
      <c r="J83" s="3">
        <f>VLOOKUP(B83,'[1]miRNA-expression-detection'!A:F,3,FALSE)</f>
        <v>2039.24</v>
      </c>
      <c r="K83" s="3" t="s">
        <v>49</v>
      </c>
    </row>
    <row r="84" spans="1:11" ht="15" x14ac:dyDescent="0.15">
      <c r="A84" s="3" t="s">
        <v>39</v>
      </c>
      <c r="B84" s="3" t="s">
        <v>58</v>
      </c>
      <c r="C84" s="3" t="s">
        <v>47</v>
      </c>
      <c r="D84" s="3" t="s">
        <v>42</v>
      </c>
      <c r="E84" s="4">
        <v>6</v>
      </c>
      <c r="F84" s="3" t="s">
        <v>17</v>
      </c>
      <c r="G84" s="3">
        <f>VLOOKUP(B84,'[1]miRNA-expression-detection'!A:D,4,FALSE)</f>
        <v>4683.6099999999997</v>
      </c>
      <c r="H84" s="3">
        <f>VLOOKUP(B84,'[1]miRNA-expression-detection'!A:F,6,FALSE)</f>
        <v>0</v>
      </c>
      <c r="I84" s="3">
        <f>VLOOKUP(B84,'[1]miRNA-expression-detection'!A:F,5,FALSE)</f>
        <v>96344.6</v>
      </c>
      <c r="J84" s="3">
        <f>VLOOKUP(B84,'[1]miRNA-expression-detection'!A:F,3,FALSE)</f>
        <v>2039.24</v>
      </c>
      <c r="K84" s="3" t="s">
        <v>43</v>
      </c>
    </row>
    <row r="85" spans="1:11" ht="15" x14ac:dyDescent="0.15">
      <c r="A85" s="3" t="s">
        <v>45</v>
      </c>
      <c r="B85" s="3" t="s">
        <v>58</v>
      </c>
      <c r="C85" s="3" t="s">
        <v>46</v>
      </c>
      <c r="D85" s="3" t="s">
        <v>42</v>
      </c>
      <c r="E85" s="4">
        <v>6</v>
      </c>
      <c r="F85" s="3" t="s">
        <v>17</v>
      </c>
      <c r="G85" s="3">
        <f>VLOOKUP(B85,'[1]miRNA-expression-detection'!A:D,4,FALSE)</f>
        <v>4683.6099999999997</v>
      </c>
      <c r="H85" s="3">
        <f>VLOOKUP(B85,'[1]miRNA-expression-detection'!A:F,6,FALSE)</f>
        <v>0</v>
      </c>
      <c r="I85" s="3">
        <f>VLOOKUP(B85,'[1]miRNA-expression-detection'!A:F,5,FALSE)</f>
        <v>96344.6</v>
      </c>
      <c r="J85" s="3">
        <f>VLOOKUP(B85,'[1]miRNA-expression-detection'!A:F,3,FALSE)</f>
        <v>2039.24</v>
      </c>
      <c r="K85" s="3" t="s">
        <v>43</v>
      </c>
    </row>
    <row r="86" spans="1:11" ht="15" x14ac:dyDescent="0.15">
      <c r="A86" s="3" t="s">
        <v>45</v>
      </c>
      <c r="B86" s="3" t="s">
        <v>58</v>
      </c>
      <c r="C86" s="3" t="s">
        <v>41</v>
      </c>
      <c r="D86" s="3" t="s">
        <v>42</v>
      </c>
      <c r="E86" s="4">
        <v>6</v>
      </c>
      <c r="F86" s="3" t="s">
        <v>17</v>
      </c>
      <c r="G86" s="3">
        <f>VLOOKUP(B86,'[1]miRNA-expression-detection'!A:D,4,FALSE)</f>
        <v>4683.6099999999997</v>
      </c>
      <c r="H86" s="3">
        <f>VLOOKUP(B86,'[1]miRNA-expression-detection'!A:F,6,FALSE)</f>
        <v>0</v>
      </c>
      <c r="I86" s="3">
        <f>VLOOKUP(B86,'[1]miRNA-expression-detection'!A:F,5,FALSE)</f>
        <v>96344.6</v>
      </c>
      <c r="J86" s="3">
        <f>VLOOKUP(B86,'[1]miRNA-expression-detection'!A:F,3,FALSE)</f>
        <v>2039.24</v>
      </c>
      <c r="K86" s="3" t="s">
        <v>43</v>
      </c>
    </row>
    <row r="87" spans="1:11" ht="15" x14ac:dyDescent="0.15">
      <c r="A87" s="3" t="s">
        <v>51</v>
      </c>
      <c r="B87" s="3" t="s">
        <v>58</v>
      </c>
      <c r="C87" s="3" t="s">
        <v>44</v>
      </c>
      <c r="D87" s="3" t="s">
        <v>42</v>
      </c>
      <c r="E87" s="4">
        <v>6</v>
      </c>
      <c r="F87" s="3" t="s">
        <v>17</v>
      </c>
      <c r="G87" s="3">
        <f>VLOOKUP(B87,'[1]miRNA-expression-detection'!A:D,4,FALSE)</f>
        <v>4683.6099999999997</v>
      </c>
      <c r="H87" s="3">
        <f>VLOOKUP(B87,'[1]miRNA-expression-detection'!A:F,6,FALSE)</f>
        <v>0</v>
      </c>
      <c r="I87" s="3">
        <f>VLOOKUP(B87,'[1]miRNA-expression-detection'!A:F,5,FALSE)</f>
        <v>96344.6</v>
      </c>
      <c r="J87" s="3">
        <f>VLOOKUP(B87,'[1]miRNA-expression-detection'!A:F,3,FALSE)</f>
        <v>2039.24</v>
      </c>
      <c r="K87" s="3" t="s">
        <v>43</v>
      </c>
    </row>
    <row r="88" spans="1:11" ht="15" x14ac:dyDescent="0.15">
      <c r="A88" s="3" t="s">
        <v>45</v>
      </c>
      <c r="B88" s="9" t="s">
        <v>59</v>
      </c>
      <c r="C88" s="3" t="s">
        <v>52</v>
      </c>
      <c r="D88" s="3" t="s">
        <v>42</v>
      </c>
      <c r="E88" s="4">
        <v>6</v>
      </c>
      <c r="F88" s="3" t="s">
        <v>17</v>
      </c>
      <c r="G88" s="3">
        <f>VLOOKUP(B88,'[1]miRNA-expression-detection'!A:D,4,FALSE)</f>
        <v>4897.4399999999996</v>
      </c>
      <c r="H88" s="3">
        <f>VLOOKUP(B88,'[1]miRNA-expression-detection'!A:F,6,FALSE)</f>
        <v>0</v>
      </c>
      <c r="I88" s="3">
        <f>VLOOKUP(B88,'[1]miRNA-expression-detection'!A:F,5,FALSE)</f>
        <v>109433.54</v>
      </c>
      <c r="J88" s="3">
        <f>VLOOKUP(B88,'[1]miRNA-expression-detection'!A:F,3,FALSE)</f>
        <v>13929.05</v>
      </c>
      <c r="K88" s="3" t="s">
        <v>49</v>
      </c>
    </row>
    <row r="89" spans="1:11" ht="15" x14ac:dyDescent="0.15">
      <c r="A89" s="3" t="s">
        <v>39</v>
      </c>
      <c r="B89" s="9" t="s">
        <v>59</v>
      </c>
      <c r="C89" s="3" t="s">
        <v>50</v>
      </c>
      <c r="D89" s="3" t="s">
        <v>42</v>
      </c>
      <c r="E89" s="4">
        <v>6</v>
      </c>
      <c r="F89" s="3" t="s">
        <v>17</v>
      </c>
      <c r="G89" s="3">
        <f>VLOOKUP(B89,'[1]miRNA-expression-detection'!A:D,4,FALSE)</f>
        <v>4897.4399999999996</v>
      </c>
      <c r="H89" s="3">
        <f>VLOOKUP(B89,'[1]miRNA-expression-detection'!A:F,6,FALSE)</f>
        <v>0</v>
      </c>
      <c r="I89" s="3">
        <f>VLOOKUP(B89,'[1]miRNA-expression-detection'!A:F,5,FALSE)</f>
        <v>109433.54</v>
      </c>
      <c r="J89" s="3">
        <f>VLOOKUP(B89,'[1]miRNA-expression-detection'!A:F,3,FALSE)</f>
        <v>13929.05</v>
      </c>
      <c r="K89" s="3" t="s">
        <v>43</v>
      </c>
    </row>
    <row r="90" spans="1:11" ht="15" x14ac:dyDescent="0.15">
      <c r="A90" s="3" t="s">
        <v>51</v>
      </c>
      <c r="B90" s="3" t="s">
        <v>59</v>
      </c>
      <c r="C90" s="3" t="s">
        <v>41</v>
      </c>
      <c r="D90" s="3" t="s">
        <v>42</v>
      </c>
      <c r="E90" s="4">
        <v>6</v>
      </c>
      <c r="F90" s="3" t="s">
        <v>17</v>
      </c>
      <c r="G90" s="3">
        <f>VLOOKUP(B90,'[1]miRNA-expression-detection'!A:D,4,FALSE)</f>
        <v>4897.4399999999996</v>
      </c>
      <c r="H90" s="3">
        <f>VLOOKUP(B90,'[1]miRNA-expression-detection'!A:F,6,FALSE)</f>
        <v>0</v>
      </c>
      <c r="I90" s="3">
        <f>VLOOKUP(B90,'[1]miRNA-expression-detection'!A:F,5,FALSE)</f>
        <v>109433.54</v>
      </c>
      <c r="J90" s="3">
        <f>VLOOKUP(B90,'[1]miRNA-expression-detection'!A:F,3,FALSE)</f>
        <v>13929.05</v>
      </c>
      <c r="K90" s="3" t="s">
        <v>43</v>
      </c>
    </row>
    <row r="91" spans="1:11" ht="15" x14ac:dyDescent="0.15">
      <c r="A91" s="3" t="s">
        <v>39</v>
      </c>
      <c r="B91" s="3" t="s">
        <v>59</v>
      </c>
      <c r="C91" s="3" t="s">
        <v>44</v>
      </c>
      <c r="D91" s="3" t="s">
        <v>42</v>
      </c>
      <c r="E91" s="4">
        <v>6</v>
      </c>
      <c r="F91" s="3" t="s">
        <v>17</v>
      </c>
      <c r="G91" s="3">
        <f>VLOOKUP(B91,'[1]miRNA-expression-detection'!A:D,4,FALSE)</f>
        <v>4897.4399999999996</v>
      </c>
      <c r="H91" s="3">
        <f>VLOOKUP(B91,'[1]miRNA-expression-detection'!A:F,6,FALSE)</f>
        <v>0</v>
      </c>
      <c r="I91" s="3">
        <f>VLOOKUP(B91,'[1]miRNA-expression-detection'!A:F,5,FALSE)</f>
        <v>109433.54</v>
      </c>
      <c r="J91" s="3">
        <f>VLOOKUP(B91,'[1]miRNA-expression-detection'!A:F,3,FALSE)</f>
        <v>13929.05</v>
      </c>
      <c r="K91" s="3" t="s">
        <v>43</v>
      </c>
    </row>
    <row r="92" spans="1:11" ht="15" x14ac:dyDescent="0.15">
      <c r="A92" s="3" t="s">
        <v>39</v>
      </c>
      <c r="B92" s="3" t="s">
        <v>59</v>
      </c>
      <c r="C92" s="3" t="s">
        <v>46</v>
      </c>
      <c r="D92" s="3" t="s">
        <v>42</v>
      </c>
      <c r="E92" s="4">
        <v>6</v>
      </c>
      <c r="F92" s="3" t="s">
        <v>17</v>
      </c>
      <c r="G92" s="3">
        <f>VLOOKUP(B92,'[1]miRNA-expression-detection'!A:D,4,FALSE)</f>
        <v>4897.4399999999996</v>
      </c>
      <c r="H92" s="3">
        <f>VLOOKUP(B92,'[1]miRNA-expression-detection'!A:F,6,FALSE)</f>
        <v>0</v>
      </c>
      <c r="I92" s="3">
        <f>VLOOKUP(B92,'[1]miRNA-expression-detection'!A:F,5,FALSE)</f>
        <v>109433.54</v>
      </c>
      <c r="J92" s="3">
        <f>VLOOKUP(B92,'[1]miRNA-expression-detection'!A:F,3,FALSE)</f>
        <v>13929.05</v>
      </c>
      <c r="K92" s="3" t="s">
        <v>43</v>
      </c>
    </row>
    <row r="93" spans="1:11" ht="15" x14ac:dyDescent="0.15">
      <c r="A93" s="3" t="s">
        <v>39</v>
      </c>
      <c r="B93" s="3" t="s">
        <v>59</v>
      </c>
      <c r="C93" s="3" t="s">
        <v>48</v>
      </c>
      <c r="D93" s="3" t="s">
        <v>42</v>
      </c>
      <c r="E93" s="4">
        <v>6</v>
      </c>
      <c r="F93" s="3" t="s">
        <v>17</v>
      </c>
      <c r="G93" s="3">
        <f>VLOOKUP(B93,'[1]miRNA-expression-detection'!A:D,4,FALSE)</f>
        <v>4897.4399999999996</v>
      </c>
      <c r="H93" s="3">
        <f>VLOOKUP(B93,'[1]miRNA-expression-detection'!A:F,6,FALSE)</f>
        <v>0</v>
      </c>
      <c r="I93" s="3">
        <f>VLOOKUP(B93,'[1]miRNA-expression-detection'!A:F,5,FALSE)</f>
        <v>109433.54</v>
      </c>
      <c r="J93" s="3">
        <f>VLOOKUP(B93,'[1]miRNA-expression-detection'!A:F,3,FALSE)</f>
        <v>13929.05</v>
      </c>
      <c r="K93" s="3" t="s">
        <v>49</v>
      </c>
    </row>
    <row r="94" spans="1:11" ht="15" x14ac:dyDescent="0.15">
      <c r="A94" s="3" t="s">
        <v>39</v>
      </c>
      <c r="B94" s="3" t="s">
        <v>59</v>
      </c>
      <c r="C94" s="3" t="s">
        <v>47</v>
      </c>
      <c r="D94" s="3" t="s">
        <v>42</v>
      </c>
      <c r="E94" s="4">
        <v>6</v>
      </c>
      <c r="F94" s="3" t="s">
        <v>17</v>
      </c>
      <c r="G94" s="3">
        <f>VLOOKUP(B94,'[1]miRNA-expression-detection'!A:D,4,FALSE)</f>
        <v>4897.4399999999996</v>
      </c>
      <c r="H94" s="3">
        <f>VLOOKUP(B94,'[1]miRNA-expression-detection'!A:F,6,FALSE)</f>
        <v>0</v>
      </c>
      <c r="I94" s="3">
        <f>VLOOKUP(B94,'[1]miRNA-expression-detection'!A:F,5,FALSE)</f>
        <v>109433.54</v>
      </c>
      <c r="J94" s="3">
        <f>VLOOKUP(B94,'[1]miRNA-expression-detection'!A:F,3,FALSE)</f>
        <v>13929.05</v>
      </c>
      <c r="K94" s="3" t="s">
        <v>43</v>
      </c>
    </row>
    <row r="95" spans="1:11" ht="15" x14ac:dyDescent="0.15">
      <c r="A95" s="3" t="s">
        <v>39</v>
      </c>
      <c r="B95" s="9" t="s">
        <v>60</v>
      </c>
      <c r="C95" s="3" t="s">
        <v>44</v>
      </c>
      <c r="D95" s="3" t="s">
        <v>42</v>
      </c>
      <c r="E95" s="4">
        <v>6</v>
      </c>
      <c r="F95" s="3" t="s">
        <v>17</v>
      </c>
      <c r="G95" s="3">
        <f>VLOOKUP(B95,'[1]miRNA-expression-detection'!A:D,4,FALSE)</f>
        <v>4691.82</v>
      </c>
      <c r="H95" s="3">
        <f>VLOOKUP(B95,'[1]miRNA-expression-detection'!A:F,6,FALSE)</f>
        <v>0</v>
      </c>
      <c r="I95" s="3">
        <f>VLOOKUP(B95,'[1]miRNA-expression-detection'!A:F,5,FALSE)</f>
        <v>101742.32</v>
      </c>
      <c r="J95" s="3">
        <f>VLOOKUP(B95,'[1]miRNA-expression-detection'!A:F,3,FALSE)</f>
        <v>2533.37</v>
      </c>
      <c r="K95" s="3" t="s">
        <v>43</v>
      </c>
    </row>
    <row r="96" spans="1:11" ht="15" x14ac:dyDescent="0.15">
      <c r="A96" s="3" t="s">
        <v>45</v>
      </c>
      <c r="B96" s="9" t="s">
        <v>60</v>
      </c>
      <c r="C96" s="3" t="s">
        <v>46</v>
      </c>
      <c r="D96" s="3" t="s">
        <v>42</v>
      </c>
      <c r="E96" s="4">
        <v>6</v>
      </c>
      <c r="F96" s="3" t="s">
        <v>17</v>
      </c>
      <c r="G96" s="3">
        <f>VLOOKUP(B96,'[1]miRNA-expression-detection'!A:D,4,FALSE)</f>
        <v>4691.82</v>
      </c>
      <c r="H96" s="3">
        <f>VLOOKUP(B96,'[1]miRNA-expression-detection'!A:F,6,FALSE)</f>
        <v>0</v>
      </c>
      <c r="I96" s="3">
        <f>VLOOKUP(B96,'[1]miRNA-expression-detection'!A:F,5,FALSE)</f>
        <v>101742.32</v>
      </c>
      <c r="J96" s="3">
        <f>VLOOKUP(B96,'[1]miRNA-expression-detection'!A:F,3,FALSE)</f>
        <v>2533.37</v>
      </c>
      <c r="K96" s="3" t="s">
        <v>43</v>
      </c>
    </row>
    <row r="97" spans="1:11" ht="15" x14ac:dyDescent="0.15">
      <c r="A97" s="3" t="s">
        <v>39</v>
      </c>
      <c r="B97" s="3" t="s">
        <v>60</v>
      </c>
      <c r="C97" s="3" t="s">
        <v>52</v>
      </c>
      <c r="D97" s="3" t="s">
        <v>42</v>
      </c>
      <c r="E97" s="4">
        <v>6</v>
      </c>
      <c r="F97" s="3" t="s">
        <v>17</v>
      </c>
      <c r="G97" s="3">
        <f>VLOOKUP(B97,'[1]miRNA-expression-detection'!A:D,4,FALSE)</f>
        <v>4691.82</v>
      </c>
      <c r="H97" s="3">
        <f>VLOOKUP(B97,'[1]miRNA-expression-detection'!A:F,6,FALSE)</f>
        <v>0</v>
      </c>
      <c r="I97" s="3">
        <f>VLOOKUP(B97,'[1]miRNA-expression-detection'!A:F,5,FALSE)</f>
        <v>101742.32</v>
      </c>
      <c r="J97" s="3">
        <f>VLOOKUP(B97,'[1]miRNA-expression-detection'!A:F,3,FALSE)</f>
        <v>2533.37</v>
      </c>
      <c r="K97" s="3" t="s">
        <v>49</v>
      </c>
    </row>
    <row r="98" spans="1:11" ht="15" x14ac:dyDescent="0.15">
      <c r="A98" s="3" t="s">
        <v>39</v>
      </c>
      <c r="B98" s="3" t="s">
        <v>60</v>
      </c>
      <c r="C98" s="3" t="s">
        <v>50</v>
      </c>
      <c r="D98" s="3" t="s">
        <v>42</v>
      </c>
      <c r="E98" s="4">
        <v>6</v>
      </c>
      <c r="F98" s="3" t="s">
        <v>17</v>
      </c>
      <c r="G98" s="3">
        <f>VLOOKUP(B98,'[1]miRNA-expression-detection'!A:D,4,FALSE)</f>
        <v>4691.82</v>
      </c>
      <c r="H98" s="3">
        <f>VLOOKUP(B98,'[1]miRNA-expression-detection'!A:F,6,FALSE)</f>
        <v>0</v>
      </c>
      <c r="I98" s="3">
        <f>VLOOKUP(B98,'[1]miRNA-expression-detection'!A:F,5,FALSE)</f>
        <v>101742.32</v>
      </c>
      <c r="J98" s="3">
        <f>VLOOKUP(B98,'[1]miRNA-expression-detection'!A:F,3,FALSE)</f>
        <v>2533.37</v>
      </c>
      <c r="K98" s="3" t="s">
        <v>43</v>
      </c>
    </row>
    <row r="99" spans="1:11" ht="15" x14ac:dyDescent="0.15">
      <c r="A99" s="3" t="s">
        <v>39</v>
      </c>
      <c r="B99" s="3" t="s">
        <v>60</v>
      </c>
      <c r="C99" s="3" t="s">
        <v>41</v>
      </c>
      <c r="D99" s="3" t="s">
        <v>42</v>
      </c>
      <c r="E99" s="4">
        <v>6</v>
      </c>
      <c r="F99" s="3" t="s">
        <v>17</v>
      </c>
      <c r="G99" s="3">
        <f>VLOOKUP(B99,'[1]miRNA-expression-detection'!A:D,4,FALSE)</f>
        <v>4691.82</v>
      </c>
      <c r="H99" s="3">
        <f>VLOOKUP(B99,'[1]miRNA-expression-detection'!A:F,6,FALSE)</f>
        <v>0</v>
      </c>
      <c r="I99" s="3">
        <f>VLOOKUP(B99,'[1]miRNA-expression-detection'!A:F,5,FALSE)</f>
        <v>101742.32</v>
      </c>
      <c r="J99" s="3">
        <f>VLOOKUP(B99,'[1]miRNA-expression-detection'!A:F,3,FALSE)</f>
        <v>2533.37</v>
      </c>
      <c r="K99" s="3" t="s">
        <v>43</v>
      </c>
    </row>
    <row r="100" spans="1:11" ht="15" x14ac:dyDescent="0.15">
      <c r="A100" s="3" t="s">
        <v>39</v>
      </c>
      <c r="B100" s="3" t="s">
        <v>60</v>
      </c>
      <c r="C100" s="3" t="s">
        <v>48</v>
      </c>
      <c r="D100" s="3" t="s">
        <v>42</v>
      </c>
      <c r="E100" s="4">
        <v>6</v>
      </c>
      <c r="F100" s="3" t="s">
        <v>17</v>
      </c>
      <c r="G100" s="3">
        <f>VLOOKUP(B100,'[1]miRNA-expression-detection'!A:D,4,FALSE)</f>
        <v>4691.82</v>
      </c>
      <c r="H100" s="3">
        <f>VLOOKUP(B100,'[1]miRNA-expression-detection'!A:F,6,FALSE)</f>
        <v>0</v>
      </c>
      <c r="I100" s="3">
        <f>VLOOKUP(B100,'[1]miRNA-expression-detection'!A:F,5,FALSE)</f>
        <v>101742.32</v>
      </c>
      <c r="J100" s="3">
        <f>VLOOKUP(B100,'[1]miRNA-expression-detection'!A:F,3,FALSE)</f>
        <v>2533.37</v>
      </c>
      <c r="K100" s="3" t="s">
        <v>49</v>
      </c>
    </row>
    <row r="101" spans="1:11" ht="15" x14ac:dyDescent="0.15">
      <c r="A101" s="3" t="s">
        <v>51</v>
      </c>
      <c r="B101" s="3" t="s">
        <v>60</v>
      </c>
      <c r="C101" s="3" t="s">
        <v>47</v>
      </c>
      <c r="D101" s="3" t="s">
        <v>42</v>
      </c>
      <c r="E101" s="4">
        <v>6</v>
      </c>
      <c r="F101" s="3" t="s">
        <v>17</v>
      </c>
      <c r="G101" s="3">
        <f>VLOOKUP(B101,'[1]miRNA-expression-detection'!A:D,4,FALSE)</f>
        <v>4691.82</v>
      </c>
      <c r="H101" s="3">
        <f>VLOOKUP(B101,'[1]miRNA-expression-detection'!A:F,6,FALSE)</f>
        <v>0</v>
      </c>
      <c r="I101" s="3">
        <f>VLOOKUP(B101,'[1]miRNA-expression-detection'!A:F,5,FALSE)</f>
        <v>101742.32</v>
      </c>
      <c r="J101" s="3">
        <f>VLOOKUP(B101,'[1]miRNA-expression-detection'!A:F,3,FALSE)</f>
        <v>2533.37</v>
      </c>
      <c r="K101" s="3" t="s">
        <v>43</v>
      </c>
    </row>
    <row r="102" spans="1:11" ht="15" x14ac:dyDescent="0.15">
      <c r="A102" s="3" t="s">
        <v>51</v>
      </c>
      <c r="B102" s="9" t="s">
        <v>61</v>
      </c>
      <c r="C102" s="3" t="s">
        <v>46</v>
      </c>
      <c r="D102" s="3" t="s">
        <v>42</v>
      </c>
      <c r="E102" s="4">
        <v>6</v>
      </c>
      <c r="F102" s="3" t="s">
        <v>17</v>
      </c>
      <c r="G102" s="3">
        <f>VLOOKUP(B102,'[1]miRNA-expression-detection'!A:D,4,FALSE)</f>
        <v>4691.82</v>
      </c>
      <c r="H102" s="3">
        <f>VLOOKUP(B102,'[1]miRNA-expression-detection'!A:F,6,FALSE)</f>
        <v>0</v>
      </c>
      <c r="I102" s="3">
        <f>VLOOKUP(B102,'[1]miRNA-expression-detection'!A:F,5,FALSE)</f>
        <v>101742.32</v>
      </c>
      <c r="J102" s="3">
        <f>VLOOKUP(B102,'[1]miRNA-expression-detection'!A:F,3,FALSE)</f>
        <v>2533.37</v>
      </c>
      <c r="K102" s="3" t="s">
        <v>43</v>
      </c>
    </row>
    <row r="103" spans="1:11" ht="15" x14ac:dyDescent="0.15">
      <c r="A103" s="3" t="s">
        <v>39</v>
      </c>
      <c r="B103" s="9" t="s">
        <v>61</v>
      </c>
      <c r="C103" s="3" t="s">
        <v>41</v>
      </c>
      <c r="D103" s="3" t="s">
        <v>42</v>
      </c>
      <c r="E103" s="4">
        <v>6</v>
      </c>
      <c r="F103" s="3" t="s">
        <v>17</v>
      </c>
      <c r="G103" s="3">
        <f>VLOOKUP(B103,'[1]miRNA-expression-detection'!A:D,4,FALSE)</f>
        <v>4691.82</v>
      </c>
      <c r="H103" s="3">
        <f>VLOOKUP(B103,'[1]miRNA-expression-detection'!A:F,6,FALSE)</f>
        <v>0</v>
      </c>
      <c r="I103" s="3">
        <f>VLOOKUP(B103,'[1]miRNA-expression-detection'!A:F,5,FALSE)</f>
        <v>101742.32</v>
      </c>
      <c r="J103" s="3">
        <f>VLOOKUP(B103,'[1]miRNA-expression-detection'!A:F,3,FALSE)</f>
        <v>2533.37</v>
      </c>
      <c r="K103" s="3" t="s">
        <v>43</v>
      </c>
    </row>
    <row r="104" spans="1:11" ht="15" x14ac:dyDescent="0.15">
      <c r="A104" s="3" t="s">
        <v>45</v>
      </c>
      <c r="B104" s="3" t="s">
        <v>61</v>
      </c>
      <c r="C104" s="3" t="s">
        <v>44</v>
      </c>
      <c r="D104" s="3" t="s">
        <v>42</v>
      </c>
      <c r="E104" s="4">
        <v>6</v>
      </c>
      <c r="F104" s="3" t="s">
        <v>17</v>
      </c>
      <c r="G104" s="3">
        <f>VLOOKUP(B104,'[1]miRNA-expression-detection'!A:D,4,FALSE)</f>
        <v>4691.82</v>
      </c>
      <c r="H104" s="3">
        <f>VLOOKUP(B104,'[1]miRNA-expression-detection'!A:F,6,FALSE)</f>
        <v>0</v>
      </c>
      <c r="I104" s="3">
        <f>VLOOKUP(B104,'[1]miRNA-expression-detection'!A:F,5,FALSE)</f>
        <v>101742.32</v>
      </c>
      <c r="J104" s="3">
        <f>VLOOKUP(B104,'[1]miRNA-expression-detection'!A:F,3,FALSE)</f>
        <v>2533.37</v>
      </c>
      <c r="K104" s="3" t="s">
        <v>43</v>
      </c>
    </row>
    <row r="105" spans="1:11" ht="15" x14ac:dyDescent="0.15">
      <c r="A105" s="3" t="s">
        <v>45</v>
      </c>
      <c r="B105" s="3" t="s">
        <v>61</v>
      </c>
      <c r="C105" s="3" t="s">
        <v>48</v>
      </c>
      <c r="D105" s="3" t="s">
        <v>42</v>
      </c>
      <c r="E105" s="4">
        <v>6</v>
      </c>
      <c r="F105" s="3" t="s">
        <v>17</v>
      </c>
      <c r="G105" s="3">
        <f>VLOOKUP(B105,'[1]miRNA-expression-detection'!A:D,4,FALSE)</f>
        <v>4691.82</v>
      </c>
      <c r="H105" s="3">
        <f>VLOOKUP(B105,'[1]miRNA-expression-detection'!A:F,6,FALSE)</f>
        <v>0</v>
      </c>
      <c r="I105" s="3">
        <f>VLOOKUP(B105,'[1]miRNA-expression-detection'!A:F,5,FALSE)</f>
        <v>101742.32</v>
      </c>
      <c r="J105" s="3">
        <f>VLOOKUP(B105,'[1]miRNA-expression-detection'!A:F,3,FALSE)</f>
        <v>2533.37</v>
      </c>
      <c r="K105" s="3" t="s">
        <v>49</v>
      </c>
    </row>
    <row r="106" spans="1:11" ht="15" x14ac:dyDescent="0.15">
      <c r="A106" s="3" t="s">
        <v>39</v>
      </c>
      <c r="B106" s="3" t="s">
        <v>61</v>
      </c>
      <c r="C106" s="3" t="s">
        <v>50</v>
      </c>
      <c r="D106" s="3" t="s">
        <v>42</v>
      </c>
      <c r="E106" s="4">
        <v>6</v>
      </c>
      <c r="F106" s="3" t="s">
        <v>17</v>
      </c>
      <c r="G106" s="3">
        <f>VLOOKUP(B106,'[1]miRNA-expression-detection'!A:D,4,FALSE)</f>
        <v>4691.82</v>
      </c>
      <c r="H106" s="3">
        <f>VLOOKUP(B106,'[1]miRNA-expression-detection'!A:F,6,FALSE)</f>
        <v>0</v>
      </c>
      <c r="I106" s="3">
        <f>VLOOKUP(B106,'[1]miRNA-expression-detection'!A:F,5,FALSE)</f>
        <v>101742.32</v>
      </c>
      <c r="J106" s="3">
        <f>VLOOKUP(B106,'[1]miRNA-expression-detection'!A:F,3,FALSE)</f>
        <v>2533.37</v>
      </c>
      <c r="K106" s="3" t="s">
        <v>43</v>
      </c>
    </row>
    <row r="107" spans="1:11" ht="15" x14ac:dyDescent="0.15">
      <c r="A107" s="3" t="s">
        <v>39</v>
      </c>
      <c r="B107" s="3" t="s">
        <v>61</v>
      </c>
      <c r="C107" s="3" t="s">
        <v>52</v>
      </c>
      <c r="D107" s="3" t="s">
        <v>42</v>
      </c>
      <c r="E107" s="4">
        <v>6</v>
      </c>
      <c r="F107" s="3" t="s">
        <v>17</v>
      </c>
      <c r="G107" s="3">
        <f>VLOOKUP(B107,'[1]miRNA-expression-detection'!A:D,4,FALSE)</f>
        <v>4691.82</v>
      </c>
      <c r="H107" s="3">
        <f>VLOOKUP(B107,'[1]miRNA-expression-detection'!A:F,6,FALSE)</f>
        <v>0</v>
      </c>
      <c r="I107" s="3">
        <f>VLOOKUP(B107,'[1]miRNA-expression-detection'!A:F,5,FALSE)</f>
        <v>101742.32</v>
      </c>
      <c r="J107" s="3">
        <f>VLOOKUP(B107,'[1]miRNA-expression-detection'!A:F,3,FALSE)</f>
        <v>2533.37</v>
      </c>
      <c r="K107" s="3" t="s">
        <v>49</v>
      </c>
    </row>
    <row r="108" spans="1:11" ht="15" x14ac:dyDescent="0.15">
      <c r="A108" s="3" t="s">
        <v>39</v>
      </c>
      <c r="B108" s="3" t="s">
        <v>61</v>
      </c>
      <c r="C108" s="3" t="s">
        <v>47</v>
      </c>
      <c r="D108" s="3" t="s">
        <v>42</v>
      </c>
      <c r="E108" s="4">
        <v>6</v>
      </c>
      <c r="F108" s="3" t="s">
        <v>17</v>
      </c>
      <c r="G108" s="3">
        <f>VLOOKUP(B108,'[1]miRNA-expression-detection'!A:D,4,FALSE)</f>
        <v>4691.82</v>
      </c>
      <c r="H108" s="3">
        <f>VLOOKUP(B108,'[1]miRNA-expression-detection'!A:F,6,FALSE)</f>
        <v>0</v>
      </c>
      <c r="I108" s="3">
        <f>VLOOKUP(B108,'[1]miRNA-expression-detection'!A:F,5,FALSE)</f>
        <v>101742.32</v>
      </c>
      <c r="J108" s="3">
        <f>VLOOKUP(B108,'[1]miRNA-expression-detection'!A:F,3,FALSE)</f>
        <v>2533.37</v>
      </c>
      <c r="K108" s="3" t="s">
        <v>43</v>
      </c>
    </row>
    <row r="109" spans="1:11" ht="15" x14ac:dyDescent="0.15">
      <c r="A109" s="3" t="s">
        <v>51</v>
      </c>
      <c r="B109" s="9" t="s">
        <v>62</v>
      </c>
      <c r="C109" s="3" t="s">
        <v>44</v>
      </c>
      <c r="D109" s="3" t="s">
        <v>63</v>
      </c>
      <c r="E109" s="4">
        <v>6</v>
      </c>
      <c r="F109" s="3" t="s">
        <v>17</v>
      </c>
      <c r="G109" s="3">
        <f>VLOOKUP(B109,'[1]miRNA-expression-detection'!A:D,4,FALSE)</f>
        <v>315.02</v>
      </c>
      <c r="H109" s="3">
        <f>VLOOKUP(B109,'[1]miRNA-expression-detection'!A:F,6,FALSE)</f>
        <v>0</v>
      </c>
      <c r="I109" s="3">
        <f>VLOOKUP(B109,'[1]miRNA-expression-detection'!A:F,5,FALSE)</f>
        <v>15822.89</v>
      </c>
      <c r="J109" s="3">
        <f>VLOOKUP(B109,'[1]miRNA-expression-detection'!A:F,3,FALSE)</f>
        <v>12312.58</v>
      </c>
      <c r="K109" s="3" t="s">
        <v>43</v>
      </c>
    </row>
    <row r="110" spans="1:11" ht="15" x14ac:dyDescent="0.15">
      <c r="A110" s="3" t="s">
        <v>39</v>
      </c>
      <c r="B110" s="9" t="s">
        <v>62</v>
      </c>
      <c r="C110" s="3" t="s">
        <v>52</v>
      </c>
      <c r="D110" s="3" t="s">
        <v>63</v>
      </c>
      <c r="E110" s="4">
        <v>6</v>
      </c>
      <c r="F110" s="3" t="s">
        <v>17</v>
      </c>
      <c r="G110" s="3">
        <f>VLOOKUP(B110,'[1]miRNA-expression-detection'!A:D,4,FALSE)</f>
        <v>315.02</v>
      </c>
      <c r="H110" s="3">
        <f>VLOOKUP(B110,'[1]miRNA-expression-detection'!A:F,6,FALSE)</f>
        <v>0</v>
      </c>
      <c r="I110" s="3">
        <f>VLOOKUP(B110,'[1]miRNA-expression-detection'!A:F,5,FALSE)</f>
        <v>15822.89</v>
      </c>
      <c r="J110" s="3">
        <f>VLOOKUP(B110,'[1]miRNA-expression-detection'!A:F,3,FALSE)</f>
        <v>12312.58</v>
      </c>
      <c r="K110" s="3" t="s">
        <v>49</v>
      </c>
    </row>
    <row r="111" spans="1:11" ht="15" x14ac:dyDescent="0.15">
      <c r="A111" s="3" t="s">
        <v>39</v>
      </c>
      <c r="B111" s="9" t="s">
        <v>62</v>
      </c>
      <c r="C111" s="3" t="s">
        <v>50</v>
      </c>
      <c r="D111" s="3" t="s">
        <v>63</v>
      </c>
      <c r="E111" s="4">
        <v>6</v>
      </c>
      <c r="F111" s="3" t="s">
        <v>17</v>
      </c>
      <c r="G111" s="3">
        <f>VLOOKUP(B111,'[1]miRNA-expression-detection'!A:D,4,FALSE)</f>
        <v>315.02</v>
      </c>
      <c r="H111" s="3">
        <f>VLOOKUP(B111,'[1]miRNA-expression-detection'!A:F,6,FALSE)</f>
        <v>0</v>
      </c>
      <c r="I111" s="3">
        <f>VLOOKUP(B111,'[1]miRNA-expression-detection'!A:F,5,FALSE)</f>
        <v>15822.89</v>
      </c>
      <c r="J111" s="3">
        <f>VLOOKUP(B111,'[1]miRNA-expression-detection'!A:F,3,FALSE)</f>
        <v>12312.58</v>
      </c>
      <c r="K111" s="3" t="s">
        <v>43</v>
      </c>
    </row>
    <row r="112" spans="1:11" ht="15" x14ac:dyDescent="0.15">
      <c r="A112" s="3" t="s">
        <v>39</v>
      </c>
      <c r="B112" s="3" t="s">
        <v>62</v>
      </c>
      <c r="C112" s="3" t="s">
        <v>46</v>
      </c>
      <c r="D112" s="3" t="s">
        <v>63</v>
      </c>
      <c r="E112" s="4">
        <v>6</v>
      </c>
      <c r="F112" s="3" t="s">
        <v>17</v>
      </c>
      <c r="G112" s="3">
        <f>VLOOKUP(B112,'[1]miRNA-expression-detection'!A:D,4,FALSE)</f>
        <v>315.02</v>
      </c>
      <c r="H112" s="3">
        <f>VLOOKUP(B112,'[1]miRNA-expression-detection'!A:F,6,FALSE)</f>
        <v>0</v>
      </c>
      <c r="I112" s="3">
        <f>VLOOKUP(B112,'[1]miRNA-expression-detection'!A:F,5,FALSE)</f>
        <v>15822.89</v>
      </c>
      <c r="J112" s="3">
        <f>VLOOKUP(B112,'[1]miRNA-expression-detection'!A:F,3,FALSE)</f>
        <v>12312.58</v>
      </c>
      <c r="K112" s="3" t="s">
        <v>43</v>
      </c>
    </row>
    <row r="113" spans="1:11" ht="15" x14ac:dyDescent="0.15">
      <c r="A113" s="3" t="s">
        <v>45</v>
      </c>
      <c r="B113" s="3" t="s">
        <v>62</v>
      </c>
      <c r="C113" s="3" t="s">
        <v>41</v>
      </c>
      <c r="D113" s="3" t="s">
        <v>63</v>
      </c>
      <c r="E113" s="4">
        <v>6</v>
      </c>
      <c r="F113" s="3" t="s">
        <v>17</v>
      </c>
      <c r="G113" s="3">
        <f>VLOOKUP(B113,'[1]miRNA-expression-detection'!A:D,4,FALSE)</f>
        <v>315.02</v>
      </c>
      <c r="H113" s="3">
        <f>VLOOKUP(B113,'[1]miRNA-expression-detection'!A:F,6,FALSE)</f>
        <v>0</v>
      </c>
      <c r="I113" s="3">
        <f>VLOOKUP(B113,'[1]miRNA-expression-detection'!A:F,5,FALSE)</f>
        <v>15822.89</v>
      </c>
      <c r="J113" s="3">
        <f>VLOOKUP(B113,'[1]miRNA-expression-detection'!A:F,3,FALSE)</f>
        <v>12312.58</v>
      </c>
      <c r="K113" s="3" t="s">
        <v>43</v>
      </c>
    </row>
    <row r="114" spans="1:11" ht="15" x14ac:dyDescent="0.15">
      <c r="A114" s="3" t="s">
        <v>39</v>
      </c>
      <c r="B114" s="3" t="s">
        <v>62</v>
      </c>
      <c r="C114" s="3" t="s">
        <v>47</v>
      </c>
      <c r="D114" s="3" t="s">
        <v>63</v>
      </c>
      <c r="E114" s="4">
        <v>6</v>
      </c>
      <c r="F114" s="3" t="s">
        <v>17</v>
      </c>
      <c r="G114" s="3">
        <f>VLOOKUP(B114,'[1]miRNA-expression-detection'!A:D,4,FALSE)</f>
        <v>315.02</v>
      </c>
      <c r="H114" s="3">
        <f>VLOOKUP(B114,'[1]miRNA-expression-detection'!A:F,6,FALSE)</f>
        <v>0</v>
      </c>
      <c r="I114" s="3">
        <f>VLOOKUP(B114,'[1]miRNA-expression-detection'!A:F,5,FALSE)</f>
        <v>15822.89</v>
      </c>
      <c r="J114" s="3">
        <f>VLOOKUP(B114,'[1]miRNA-expression-detection'!A:F,3,FALSE)</f>
        <v>12312.58</v>
      </c>
      <c r="K114" s="3" t="s">
        <v>43</v>
      </c>
    </row>
    <row r="115" spans="1:11" ht="15" x14ac:dyDescent="0.15">
      <c r="A115" s="3" t="s">
        <v>39</v>
      </c>
      <c r="B115" s="3" t="s">
        <v>62</v>
      </c>
      <c r="C115" s="3" t="s">
        <v>48</v>
      </c>
      <c r="D115" s="3" t="s">
        <v>63</v>
      </c>
      <c r="E115" s="4">
        <v>6</v>
      </c>
      <c r="F115" s="3" t="s">
        <v>17</v>
      </c>
      <c r="G115" s="3">
        <f>VLOOKUP(B115,'[1]miRNA-expression-detection'!A:D,4,FALSE)</f>
        <v>315.02</v>
      </c>
      <c r="H115" s="3">
        <f>VLOOKUP(B115,'[1]miRNA-expression-detection'!A:F,6,FALSE)</f>
        <v>0</v>
      </c>
      <c r="I115" s="3">
        <f>VLOOKUP(B115,'[1]miRNA-expression-detection'!A:F,5,FALSE)</f>
        <v>15822.89</v>
      </c>
      <c r="J115" s="3">
        <f>VLOOKUP(B115,'[1]miRNA-expression-detection'!A:F,3,FALSE)</f>
        <v>12312.58</v>
      </c>
      <c r="K115" s="3" t="s">
        <v>49</v>
      </c>
    </row>
    <row r="116" spans="1:11" ht="15" x14ac:dyDescent="0.15">
      <c r="A116" s="3" t="s">
        <v>39</v>
      </c>
      <c r="B116" s="9" t="s">
        <v>64</v>
      </c>
      <c r="C116" s="3" t="s">
        <v>47</v>
      </c>
      <c r="D116" s="3" t="s">
        <v>42</v>
      </c>
      <c r="E116" s="4">
        <v>6</v>
      </c>
      <c r="F116" s="3" t="s">
        <v>17</v>
      </c>
      <c r="G116" s="3">
        <f>VLOOKUP(B116,'[1]miRNA-expression-detection'!A:D,4,FALSE)</f>
        <v>4898.62</v>
      </c>
      <c r="H116" s="3">
        <f>VLOOKUP(B116,'[1]miRNA-expression-detection'!A:F,6,FALSE)</f>
        <v>0</v>
      </c>
      <c r="I116" s="3">
        <f>VLOOKUP(B116,'[1]miRNA-expression-detection'!A:F,5,FALSE)</f>
        <v>109414.05</v>
      </c>
      <c r="J116" s="3">
        <f>VLOOKUP(B116,'[1]miRNA-expression-detection'!A:F,3,FALSE)</f>
        <v>13927.13</v>
      </c>
      <c r="K116" s="3" t="s">
        <v>43</v>
      </c>
    </row>
    <row r="117" spans="1:11" ht="15" x14ac:dyDescent="0.15">
      <c r="A117" s="3" t="s">
        <v>39</v>
      </c>
      <c r="B117" s="3" t="s">
        <v>64</v>
      </c>
      <c r="C117" s="3" t="s">
        <v>44</v>
      </c>
      <c r="D117" s="3" t="s">
        <v>42</v>
      </c>
      <c r="E117" s="4">
        <v>6</v>
      </c>
      <c r="F117" s="3" t="s">
        <v>17</v>
      </c>
      <c r="G117" s="3">
        <f>VLOOKUP(B117,'[1]miRNA-expression-detection'!A:D,4,FALSE)</f>
        <v>4898.62</v>
      </c>
      <c r="H117" s="3">
        <f>VLOOKUP(B117,'[1]miRNA-expression-detection'!A:F,6,FALSE)</f>
        <v>0</v>
      </c>
      <c r="I117" s="3">
        <f>VLOOKUP(B117,'[1]miRNA-expression-detection'!A:F,5,FALSE)</f>
        <v>109414.05</v>
      </c>
      <c r="J117" s="3">
        <f>VLOOKUP(B117,'[1]miRNA-expression-detection'!A:F,3,FALSE)</f>
        <v>13927.13</v>
      </c>
      <c r="K117" s="3" t="s">
        <v>43</v>
      </c>
    </row>
    <row r="118" spans="1:11" ht="15" x14ac:dyDescent="0.15">
      <c r="A118" s="3" t="s">
        <v>51</v>
      </c>
      <c r="B118" s="3" t="s">
        <v>64</v>
      </c>
      <c r="C118" s="3" t="s">
        <v>41</v>
      </c>
      <c r="D118" s="3" t="s">
        <v>42</v>
      </c>
      <c r="E118" s="4">
        <v>6</v>
      </c>
      <c r="F118" s="3" t="s">
        <v>17</v>
      </c>
      <c r="G118" s="3">
        <f>VLOOKUP(B118,'[1]miRNA-expression-detection'!A:D,4,FALSE)</f>
        <v>4898.62</v>
      </c>
      <c r="H118" s="3">
        <f>VLOOKUP(B118,'[1]miRNA-expression-detection'!A:F,6,FALSE)</f>
        <v>0</v>
      </c>
      <c r="I118" s="3">
        <f>VLOOKUP(B118,'[1]miRNA-expression-detection'!A:F,5,FALSE)</f>
        <v>109414.05</v>
      </c>
      <c r="J118" s="3">
        <f>VLOOKUP(B118,'[1]miRNA-expression-detection'!A:F,3,FALSE)</f>
        <v>13927.13</v>
      </c>
      <c r="K118" s="3" t="s">
        <v>43</v>
      </c>
    </row>
    <row r="119" spans="1:11" ht="15" x14ac:dyDescent="0.15">
      <c r="A119" s="3" t="s">
        <v>39</v>
      </c>
      <c r="B119" s="3" t="s">
        <v>64</v>
      </c>
      <c r="C119" s="3" t="s">
        <v>52</v>
      </c>
      <c r="D119" s="3" t="s">
        <v>42</v>
      </c>
      <c r="E119" s="4">
        <v>6</v>
      </c>
      <c r="F119" s="3" t="s">
        <v>17</v>
      </c>
      <c r="G119" s="3">
        <f>VLOOKUP(B119,'[1]miRNA-expression-detection'!A:D,4,FALSE)</f>
        <v>4898.62</v>
      </c>
      <c r="H119" s="3">
        <f>VLOOKUP(B119,'[1]miRNA-expression-detection'!A:F,6,FALSE)</f>
        <v>0</v>
      </c>
      <c r="I119" s="3">
        <f>VLOOKUP(B119,'[1]miRNA-expression-detection'!A:F,5,FALSE)</f>
        <v>109414.05</v>
      </c>
      <c r="J119" s="3">
        <f>VLOOKUP(B119,'[1]miRNA-expression-detection'!A:F,3,FALSE)</f>
        <v>13927.13</v>
      </c>
      <c r="K119" s="3" t="s">
        <v>49</v>
      </c>
    </row>
    <row r="120" spans="1:11" ht="15" x14ac:dyDescent="0.15">
      <c r="A120" s="3" t="s">
        <v>39</v>
      </c>
      <c r="B120" s="3" t="s">
        <v>64</v>
      </c>
      <c r="C120" s="3" t="s">
        <v>48</v>
      </c>
      <c r="D120" s="3" t="s">
        <v>42</v>
      </c>
      <c r="E120" s="4">
        <v>6</v>
      </c>
      <c r="F120" s="3" t="s">
        <v>17</v>
      </c>
      <c r="G120" s="3">
        <f>VLOOKUP(B120,'[1]miRNA-expression-detection'!A:D,4,FALSE)</f>
        <v>4898.62</v>
      </c>
      <c r="H120" s="3">
        <f>VLOOKUP(B120,'[1]miRNA-expression-detection'!A:F,6,FALSE)</f>
        <v>0</v>
      </c>
      <c r="I120" s="3">
        <f>VLOOKUP(B120,'[1]miRNA-expression-detection'!A:F,5,FALSE)</f>
        <v>109414.05</v>
      </c>
      <c r="J120" s="3">
        <f>VLOOKUP(B120,'[1]miRNA-expression-detection'!A:F,3,FALSE)</f>
        <v>13927.13</v>
      </c>
      <c r="K120" s="3" t="s">
        <v>49</v>
      </c>
    </row>
    <row r="121" spans="1:11" ht="15" x14ac:dyDescent="0.15">
      <c r="A121" s="3" t="s">
        <v>39</v>
      </c>
      <c r="B121" s="3" t="s">
        <v>64</v>
      </c>
      <c r="C121" s="3" t="s">
        <v>46</v>
      </c>
      <c r="D121" s="3" t="s">
        <v>42</v>
      </c>
      <c r="E121" s="4">
        <v>6</v>
      </c>
      <c r="F121" s="3" t="s">
        <v>17</v>
      </c>
      <c r="G121" s="3">
        <f>VLOOKUP(B121,'[1]miRNA-expression-detection'!A:D,4,FALSE)</f>
        <v>4898.62</v>
      </c>
      <c r="H121" s="3">
        <f>VLOOKUP(B121,'[1]miRNA-expression-detection'!A:F,6,FALSE)</f>
        <v>0</v>
      </c>
      <c r="I121" s="3">
        <f>VLOOKUP(B121,'[1]miRNA-expression-detection'!A:F,5,FALSE)</f>
        <v>109414.05</v>
      </c>
      <c r="J121" s="3">
        <f>VLOOKUP(B121,'[1]miRNA-expression-detection'!A:F,3,FALSE)</f>
        <v>13927.13</v>
      </c>
      <c r="K121" s="3" t="s">
        <v>43</v>
      </c>
    </row>
    <row r="122" spans="1:11" ht="15" x14ac:dyDescent="0.15">
      <c r="A122" s="3" t="s">
        <v>39</v>
      </c>
      <c r="B122" s="3" t="s">
        <v>64</v>
      </c>
      <c r="C122" s="3" t="s">
        <v>50</v>
      </c>
      <c r="D122" s="3" t="s">
        <v>42</v>
      </c>
      <c r="E122" s="4">
        <v>6</v>
      </c>
      <c r="F122" s="3" t="s">
        <v>17</v>
      </c>
      <c r="G122" s="3">
        <f>VLOOKUP(B122,'[1]miRNA-expression-detection'!A:D,4,FALSE)</f>
        <v>4898.62</v>
      </c>
      <c r="H122" s="3">
        <f>VLOOKUP(B122,'[1]miRNA-expression-detection'!A:F,6,FALSE)</f>
        <v>0</v>
      </c>
      <c r="I122" s="3">
        <f>VLOOKUP(B122,'[1]miRNA-expression-detection'!A:F,5,FALSE)</f>
        <v>109414.05</v>
      </c>
      <c r="J122" s="3">
        <f>VLOOKUP(B122,'[1]miRNA-expression-detection'!A:F,3,FALSE)</f>
        <v>13927.13</v>
      </c>
      <c r="K122" s="3" t="s">
        <v>43</v>
      </c>
    </row>
    <row r="123" spans="1:11" ht="15" x14ac:dyDescent="0.15">
      <c r="A123" s="3" t="s">
        <v>39</v>
      </c>
      <c r="B123" s="9" t="s">
        <v>65</v>
      </c>
      <c r="C123" s="3" t="s">
        <v>48</v>
      </c>
      <c r="D123" s="3" t="s">
        <v>42</v>
      </c>
      <c r="E123" s="4">
        <v>6</v>
      </c>
      <c r="F123" s="3" t="s">
        <v>17</v>
      </c>
      <c r="G123" s="3">
        <f>VLOOKUP(B123,'[1]miRNA-expression-detection'!A:D,4,FALSE)</f>
        <v>4898.62</v>
      </c>
      <c r="H123" s="3">
        <f>VLOOKUP(B123,'[1]miRNA-expression-detection'!A:F,6,FALSE)</f>
        <v>0</v>
      </c>
      <c r="I123" s="3">
        <f>VLOOKUP(B123,'[1]miRNA-expression-detection'!A:F,5,FALSE)</f>
        <v>109414.05</v>
      </c>
      <c r="J123" s="3">
        <f>VLOOKUP(B123,'[1]miRNA-expression-detection'!A:F,3,FALSE)</f>
        <v>13927.13</v>
      </c>
      <c r="K123" s="3" t="s">
        <v>49</v>
      </c>
    </row>
    <row r="124" spans="1:11" ht="15" x14ac:dyDescent="0.15">
      <c r="A124" s="3" t="s">
        <v>39</v>
      </c>
      <c r="B124" s="9" t="s">
        <v>65</v>
      </c>
      <c r="C124" s="3" t="s">
        <v>44</v>
      </c>
      <c r="D124" s="3" t="s">
        <v>42</v>
      </c>
      <c r="E124" s="4">
        <v>6</v>
      </c>
      <c r="F124" s="3" t="s">
        <v>17</v>
      </c>
      <c r="G124" s="3">
        <f>VLOOKUP(B124,'[1]miRNA-expression-detection'!A:D,4,FALSE)</f>
        <v>4898.62</v>
      </c>
      <c r="H124" s="3">
        <f>VLOOKUP(B124,'[1]miRNA-expression-detection'!A:F,6,FALSE)</f>
        <v>0</v>
      </c>
      <c r="I124" s="3">
        <f>VLOOKUP(B124,'[1]miRNA-expression-detection'!A:F,5,FALSE)</f>
        <v>109414.05</v>
      </c>
      <c r="J124" s="3">
        <f>VLOOKUP(B124,'[1]miRNA-expression-detection'!A:F,3,FALSE)</f>
        <v>13927.13</v>
      </c>
      <c r="K124" s="3" t="s">
        <v>43</v>
      </c>
    </row>
    <row r="125" spans="1:11" ht="15" x14ac:dyDescent="0.15">
      <c r="A125" s="3" t="s">
        <v>51</v>
      </c>
      <c r="B125" s="3" t="s">
        <v>65</v>
      </c>
      <c r="C125" s="3" t="s">
        <v>41</v>
      </c>
      <c r="D125" s="3" t="s">
        <v>42</v>
      </c>
      <c r="E125" s="4">
        <v>6</v>
      </c>
      <c r="F125" s="3" t="s">
        <v>17</v>
      </c>
      <c r="G125" s="3">
        <f>VLOOKUP(B125,'[1]miRNA-expression-detection'!A:D,4,FALSE)</f>
        <v>4898.62</v>
      </c>
      <c r="H125" s="3">
        <f>VLOOKUP(B125,'[1]miRNA-expression-detection'!A:F,6,FALSE)</f>
        <v>0</v>
      </c>
      <c r="I125" s="3">
        <f>VLOOKUP(B125,'[1]miRNA-expression-detection'!A:F,5,FALSE)</f>
        <v>109414.05</v>
      </c>
      <c r="J125" s="3">
        <f>VLOOKUP(B125,'[1]miRNA-expression-detection'!A:F,3,FALSE)</f>
        <v>13927.13</v>
      </c>
      <c r="K125" s="3" t="s">
        <v>43</v>
      </c>
    </row>
    <row r="126" spans="1:11" ht="15" x14ac:dyDescent="0.15">
      <c r="A126" s="3" t="s">
        <v>39</v>
      </c>
      <c r="B126" s="3" t="s">
        <v>65</v>
      </c>
      <c r="C126" s="3" t="s">
        <v>46</v>
      </c>
      <c r="D126" s="3" t="s">
        <v>42</v>
      </c>
      <c r="E126" s="4">
        <v>6</v>
      </c>
      <c r="F126" s="3" t="s">
        <v>17</v>
      </c>
      <c r="G126" s="3">
        <f>VLOOKUP(B126,'[1]miRNA-expression-detection'!A:D,4,FALSE)</f>
        <v>4898.62</v>
      </c>
      <c r="H126" s="3">
        <f>VLOOKUP(B126,'[1]miRNA-expression-detection'!A:F,6,FALSE)</f>
        <v>0</v>
      </c>
      <c r="I126" s="3">
        <f>VLOOKUP(B126,'[1]miRNA-expression-detection'!A:F,5,FALSE)</f>
        <v>109414.05</v>
      </c>
      <c r="J126" s="3">
        <f>VLOOKUP(B126,'[1]miRNA-expression-detection'!A:F,3,FALSE)</f>
        <v>13927.13</v>
      </c>
      <c r="K126" s="3" t="s">
        <v>43</v>
      </c>
    </row>
    <row r="127" spans="1:11" ht="15" x14ac:dyDescent="0.15">
      <c r="A127" s="3" t="s">
        <v>39</v>
      </c>
      <c r="B127" s="3" t="s">
        <v>65</v>
      </c>
      <c r="C127" s="3" t="s">
        <v>47</v>
      </c>
      <c r="D127" s="3" t="s">
        <v>42</v>
      </c>
      <c r="E127" s="4">
        <v>6</v>
      </c>
      <c r="F127" s="3" t="s">
        <v>17</v>
      </c>
      <c r="G127" s="3">
        <f>VLOOKUP(B127,'[1]miRNA-expression-detection'!A:D,4,FALSE)</f>
        <v>4898.62</v>
      </c>
      <c r="H127" s="3">
        <f>VLOOKUP(B127,'[1]miRNA-expression-detection'!A:F,6,FALSE)</f>
        <v>0</v>
      </c>
      <c r="I127" s="3">
        <f>VLOOKUP(B127,'[1]miRNA-expression-detection'!A:F,5,FALSE)</f>
        <v>109414.05</v>
      </c>
      <c r="J127" s="3">
        <f>VLOOKUP(B127,'[1]miRNA-expression-detection'!A:F,3,FALSE)</f>
        <v>13927.13</v>
      </c>
      <c r="K127" s="3" t="s">
        <v>43</v>
      </c>
    </row>
    <row r="128" spans="1:11" ht="15" x14ac:dyDescent="0.15">
      <c r="A128" s="3" t="s">
        <v>39</v>
      </c>
      <c r="B128" s="3" t="s">
        <v>65</v>
      </c>
      <c r="C128" s="3" t="s">
        <v>50</v>
      </c>
      <c r="D128" s="3" t="s">
        <v>42</v>
      </c>
      <c r="E128" s="4">
        <v>6</v>
      </c>
      <c r="F128" s="3" t="s">
        <v>17</v>
      </c>
      <c r="G128" s="3">
        <f>VLOOKUP(B128,'[1]miRNA-expression-detection'!A:D,4,FALSE)</f>
        <v>4898.62</v>
      </c>
      <c r="H128" s="3">
        <f>VLOOKUP(B128,'[1]miRNA-expression-detection'!A:F,6,FALSE)</f>
        <v>0</v>
      </c>
      <c r="I128" s="3">
        <f>VLOOKUP(B128,'[1]miRNA-expression-detection'!A:F,5,FALSE)</f>
        <v>109414.05</v>
      </c>
      <c r="J128" s="3">
        <f>VLOOKUP(B128,'[1]miRNA-expression-detection'!A:F,3,FALSE)</f>
        <v>13927.13</v>
      </c>
      <c r="K128" s="3" t="s">
        <v>43</v>
      </c>
    </row>
    <row r="129" spans="1:11" ht="15" x14ac:dyDescent="0.15">
      <c r="A129" s="3" t="s">
        <v>51</v>
      </c>
      <c r="B129" s="3" t="s">
        <v>65</v>
      </c>
      <c r="C129" s="3" t="s">
        <v>52</v>
      </c>
      <c r="D129" s="3" t="s">
        <v>42</v>
      </c>
      <c r="E129" s="4">
        <v>6</v>
      </c>
      <c r="F129" s="3" t="s">
        <v>17</v>
      </c>
      <c r="G129" s="3">
        <f>VLOOKUP(B129,'[1]miRNA-expression-detection'!A:D,4,FALSE)</f>
        <v>4898.62</v>
      </c>
      <c r="H129" s="3">
        <f>VLOOKUP(B129,'[1]miRNA-expression-detection'!A:F,6,FALSE)</f>
        <v>0</v>
      </c>
      <c r="I129" s="3">
        <f>VLOOKUP(B129,'[1]miRNA-expression-detection'!A:F,5,FALSE)</f>
        <v>109414.05</v>
      </c>
      <c r="J129" s="3">
        <f>VLOOKUP(B129,'[1]miRNA-expression-detection'!A:F,3,FALSE)</f>
        <v>13927.13</v>
      </c>
      <c r="K129" s="3" t="s">
        <v>49</v>
      </c>
    </row>
    <row r="130" spans="1:11" ht="15" x14ac:dyDescent="0.15">
      <c r="A130" s="3" t="s">
        <v>54</v>
      </c>
      <c r="B130" s="9" t="s">
        <v>66</v>
      </c>
      <c r="C130" s="3" t="s">
        <v>44</v>
      </c>
      <c r="D130" s="3" t="s">
        <v>67</v>
      </c>
      <c r="E130" s="4">
        <v>6</v>
      </c>
      <c r="F130" s="3" t="s">
        <v>17</v>
      </c>
      <c r="G130" s="3">
        <f>VLOOKUP(B130,'[1]miRNA-expression-detection'!A:D,4,FALSE)</f>
        <v>4691.82</v>
      </c>
      <c r="H130" s="3">
        <f>VLOOKUP(B130,'[1]miRNA-expression-detection'!A:F,6,FALSE)</f>
        <v>0</v>
      </c>
      <c r="I130" s="3">
        <f>VLOOKUP(B130,'[1]miRNA-expression-detection'!A:F,5,FALSE)</f>
        <v>101742.22</v>
      </c>
      <c r="J130" s="3">
        <f>VLOOKUP(B130,'[1]miRNA-expression-detection'!A:F,3,FALSE)</f>
        <v>2533.37</v>
      </c>
      <c r="K130" s="3" t="s">
        <v>43</v>
      </c>
    </row>
    <row r="131" spans="1:11" ht="15" x14ac:dyDescent="0.15">
      <c r="A131" s="3" t="s">
        <v>45</v>
      </c>
      <c r="B131" s="9" t="s">
        <v>66</v>
      </c>
      <c r="C131" s="3" t="s">
        <v>41</v>
      </c>
      <c r="D131" s="3" t="s">
        <v>67</v>
      </c>
      <c r="E131" s="4">
        <v>6</v>
      </c>
      <c r="F131" s="3" t="s">
        <v>17</v>
      </c>
      <c r="G131" s="3">
        <f>VLOOKUP(B131,'[1]miRNA-expression-detection'!A:D,4,FALSE)</f>
        <v>4691.82</v>
      </c>
      <c r="H131" s="3">
        <f>VLOOKUP(B131,'[1]miRNA-expression-detection'!A:F,6,FALSE)</f>
        <v>0</v>
      </c>
      <c r="I131" s="3">
        <f>VLOOKUP(B131,'[1]miRNA-expression-detection'!A:F,5,FALSE)</f>
        <v>101742.22</v>
      </c>
      <c r="J131" s="3">
        <f>VLOOKUP(B131,'[1]miRNA-expression-detection'!A:F,3,FALSE)</f>
        <v>2533.37</v>
      </c>
      <c r="K131" s="3" t="s">
        <v>43</v>
      </c>
    </row>
    <row r="132" spans="1:11" ht="15" x14ac:dyDescent="0.15">
      <c r="A132" s="3" t="s">
        <v>39</v>
      </c>
      <c r="B132" s="3" t="s">
        <v>66</v>
      </c>
      <c r="C132" s="3" t="s">
        <v>50</v>
      </c>
      <c r="D132" s="3" t="s">
        <v>67</v>
      </c>
      <c r="E132" s="4">
        <v>6</v>
      </c>
      <c r="F132" s="3" t="s">
        <v>17</v>
      </c>
      <c r="G132" s="3">
        <f>VLOOKUP(B132,'[1]miRNA-expression-detection'!A:D,4,FALSE)</f>
        <v>4691.82</v>
      </c>
      <c r="H132" s="3">
        <f>VLOOKUP(B132,'[1]miRNA-expression-detection'!A:F,6,FALSE)</f>
        <v>0</v>
      </c>
      <c r="I132" s="3">
        <f>VLOOKUP(B132,'[1]miRNA-expression-detection'!A:F,5,FALSE)</f>
        <v>101742.22</v>
      </c>
      <c r="J132" s="3">
        <f>VLOOKUP(B132,'[1]miRNA-expression-detection'!A:F,3,FALSE)</f>
        <v>2533.37</v>
      </c>
      <c r="K132" s="3" t="s">
        <v>43</v>
      </c>
    </row>
    <row r="133" spans="1:11" ht="15" x14ac:dyDescent="0.15">
      <c r="A133" s="3" t="s">
        <v>51</v>
      </c>
      <c r="B133" s="3" t="s">
        <v>66</v>
      </c>
      <c r="C133" s="3" t="s">
        <v>47</v>
      </c>
      <c r="D133" s="3" t="s">
        <v>67</v>
      </c>
      <c r="E133" s="4">
        <v>6</v>
      </c>
      <c r="F133" s="3" t="s">
        <v>17</v>
      </c>
      <c r="G133" s="3">
        <f>VLOOKUP(B133,'[1]miRNA-expression-detection'!A:D,4,FALSE)</f>
        <v>4691.82</v>
      </c>
      <c r="H133" s="3">
        <f>VLOOKUP(B133,'[1]miRNA-expression-detection'!A:F,6,FALSE)</f>
        <v>0</v>
      </c>
      <c r="I133" s="3">
        <f>VLOOKUP(B133,'[1]miRNA-expression-detection'!A:F,5,FALSE)</f>
        <v>101742.22</v>
      </c>
      <c r="J133" s="3">
        <f>VLOOKUP(B133,'[1]miRNA-expression-detection'!A:F,3,FALSE)</f>
        <v>2533.37</v>
      </c>
      <c r="K133" s="3" t="s">
        <v>43</v>
      </c>
    </row>
    <row r="134" spans="1:11" ht="15" x14ac:dyDescent="0.15">
      <c r="A134" s="3" t="s">
        <v>39</v>
      </c>
      <c r="B134" s="3" t="s">
        <v>66</v>
      </c>
      <c r="C134" s="3" t="s">
        <v>52</v>
      </c>
      <c r="D134" s="3" t="s">
        <v>67</v>
      </c>
      <c r="E134" s="4">
        <v>6</v>
      </c>
      <c r="F134" s="3" t="s">
        <v>17</v>
      </c>
      <c r="G134" s="3">
        <f>VLOOKUP(B134,'[1]miRNA-expression-detection'!A:D,4,FALSE)</f>
        <v>4691.82</v>
      </c>
      <c r="H134" s="3">
        <f>VLOOKUP(B134,'[1]miRNA-expression-detection'!A:F,6,FALSE)</f>
        <v>0</v>
      </c>
      <c r="I134" s="3">
        <f>VLOOKUP(B134,'[1]miRNA-expression-detection'!A:F,5,FALSE)</f>
        <v>101742.22</v>
      </c>
      <c r="J134" s="3">
        <f>VLOOKUP(B134,'[1]miRNA-expression-detection'!A:F,3,FALSE)</f>
        <v>2533.37</v>
      </c>
      <c r="K134" s="3" t="s">
        <v>49</v>
      </c>
    </row>
    <row r="135" spans="1:11" ht="15" x14ac:dyDescent="0.15">
      <c r="A135" s="3" t="s">
        <v>39</v>
      </c>
      <c r="B135" s="3" t="s">
        <v>66</v>
      </c>
      <c r="C135" s="3" t="s">
        <v>48</v>
      </c>
      <c r="D135" s="3" t="s">
        <v>67</v>
      </c>
      <c r="E135" s="4">
        <v>6</v>
      </c>
      <c r="F135" s="3" t="s">
        <v>17</v>
      </c>
      <c r="G135" s="3">
        <f>VLOOKUP(B135,'[1]miRNA-expression-detection'!A:D,4,FALSE)</f>
        <v>4691.82</v>
      </c>
      <c r="H135" s="3">
        <f>VLOOKUP(B135,'[1]miRNA-expression-detection'!A:F,6,FALSE)</f>
        <v>0</v>
      </c>
      <c r="I135" s="3">
        <f>VLOOKUP(B135,'[1]miRNA-expression-detection'!A:F,5,FALSE)</f>
        <v>101742.22</v>
      </c>
      <c r="J135" s="3">
        <f>VLOOKUP(B135,'[1]miRNA-expression-detection'!A:F,3,FALSE)</f>
        <v>2533.37</v>
      </c>
      <c r="K135" s="3" t="s">
        <v>49</v>
      </c>
    </row>
    <row r="136" spans="1:11" ht="15" x14ac:dyDescent="0.15">
      <c r="A136" s="3" t="s">
        <v>51</v>
      </c>
      <c r="B136" s="3" t="s">
        <v>66</v>
      </c>
      <c r="C136" s="3" t="s">
        <v>46</v>
      </c>
      <c r="D136" s="3" t="s">
        <v>67</v>
      </c>
      <c r="E136" s="4">
        <v>6</v>
      </c>
      <c r="F136" s="3" t="s">
        <v>17</v>
      </c>
      <c r="G136" s="3">
        <f>VLOOKUP(B136,'[1]miRNA-expression-detection'!A:D,4,FALSE)</f>
        <v>4691.82</v>
      </c>
      <c r="H136" s="3">
        <f>VLOOKUP(B136,'[1]miRNA-expression-detection'!A:F,6,FALSE)</f>
        <v>0</v>
      </c>
      <c r="I136" s="3">
        <f>VLOOKUP(B136,'[1]miRNA-expression-detection'!A:F,5,FALSE)</f>
        <v>101742.22</v>
      </c>
      <c r="J136" s="3">
        <f>VLOOKUP(B136,'[1]miRNA-expression-detection'!A:F,3,FALSE)</f>
        <v>2533.37</v>
      </c>
      <c r="K136" s="3" t="s">
        <v>43</v>
      </c>
    </row>
    <row r="137" spans="1:11" ht="15" x14ac:dyDescent="0.15">
      <c r="A137" s="3" t="s">
        <v>39</v>
      </c>
      <c r="B137" s="9" t="s">
        <v>68</v>
      </c>
      <c r="C137" s="3" t="s">
        <v>44</v>
      </c>
      <c r="D137" s="3" t="s">
        <v>67</v>
      </c>
      <c r="E137" s="4">
        <v>6</v>
      </c>
      <c r="F137" s="3" t="s">
        <v>17</v>
      </c>
      <c r="G137" s="3">
        <f>VLOOKUP(B137,'[1]miRNA-expression-detection'!A:D,4,FALSE)</f>
        <v>4898.62</v>
      </c>
      <c r="H137" s="3">
        <f>VLOOKUP(B137,'[1]miRNA-expression-detection'!A:F,6,FALSE)</f>
        <v>0</v>
      </c>
      <c r="I137" s="3">
        <f>VLOOKUP(B137,'[1]miRNA-expression-detection'!A:F,5,FALSE)</f>
        <v>109414.05</v>
      </c>
      <c r="J137" s="3">
        <f>VLOOKUP(B137,'[1]miRNA-expression-detection'!A:F,3,FALSE)</f>
        <v>13927.13</v>
      </c>
      <c r="K137" s="3" t="s">
        <v>43</v>
      </c>
    </row>
    <row r="138" spans="1:11" ht="15" x14ac:dyDescent="0.15">
      <c r="A138" s="3" t="s">
        <v>51</v>
      </c>
      <c r="B138" s="9" t="s">
        <v>68</v>
      </c>
      <c r="C138" s="3" t="s">
        <v>50</v>
      </c>
      <c r="D138" s="3" t="s">
        <v>67</v>
      </c>
      <c r="E138" s="4">
        <v>6</v>
      </c>
      <c r="F138" s="3" t="s">
        <v>17</v>
      </c>
      <c r="G138" s="3">
        <f>VLOOKUP(B138,'[1]miRNA-expression-detection'!A:D,4,FALSE)</f>
        <v>4898.62</v>
      </c>
      <c r="H138" s="3">
        <f>VLOOKUP(B138,'[1]miRNA-expression-detection'!A:F,6,FALSE)</f>
        <v>0</v>
      </c>
      <c r="I138" s="3">
        <f>VLOOKUP(B138,'[1]miRNA-expression-detection'!A:F,5,FALSE)</f>
        <v>109414.05</v>
      </c>
      <c r="J138" s="3">
        <f>VLOOKUP(B138,'[1]miRNA-expression-detection'!A:F,3,FALSE)</f>
        <v>13927.13</v>
      </c>
      <c r="K138" s="3" t="s">
        <v>43</v>
      </c>
    </row>
    <row r="139" spans="1:11" ht="15" x14ac:dyDescent="0.15">
      <c r="A139" s="3" t="s">
        <v>45</v>
      </c>
      <c r="B139" s="9" t="s">
        <v>68</v>
      </c>
      <c r="C139" s="3" t="s">
        <v>46</v>
      </c>
      <c r="D139" s="3" t="s">
        <v>67</v>
      </c>
      <c r="E139" s="4">
        <v>6</v>
      </c>
      <c r="F139" s="3" t="s">
        <v>17</v>
      </c>
      <c r="G139" s="3">
        <f>VLOOKUP(B139,'[1]miRNA-expression-detection'!A:D,4,FALSE)</f>
        <v>4898.62</v>
      </c>
      <c r="H139" s="3">
        <f>VLOOKUP(B139,'[1]miRNA-expression-detection'!A:F,6,FALSE)</f>
        <v>0</v>
      </c>
      <c r="I139" s="3">
        <f>VLOOKUP(B139,'[1]miRNA-expression-detection'!A:F,5,FALSE)</f>
        <v>109414.05</v>
      </c>
      <c r="J139" s="3">
        <f>VLOOKUP(B139,'[1]miRNA-expression-detection'!A:F,3,FALSE)</f>
        <v>13927.13</v>
      </c>
      <c r="K139" s="3" t="s">
        <v>43</v>
      </c>
    </row>
    <row r="140" spans="1:11" ht="15" x14ac:dyDescent="0.15">
      <c r="A140" s="3" t="s">
        <v>39</v>
      </c>
      <c r="B140" s="9" t="s">
        <v>68</v>
      </c>
      <c r="C140" s="3" t="s">
        <v>47</v>
      </c>
      <c r="D140" s="3" t="s">
        <v>67</v>
      </c>
      <c r="E140" s="4">
        <v>6</v>
      </c>
      <c r="F140" s="3" t="s">
        <v>17</v>
      </c>
      <c r="G140" s="3">
        <f>VLOOKUP(B140,'[1]miRNA-expression-detection'!A:D,4,FALSE)</f>
        <v>4898.62</v>
      </c>
      <c r="H140" s="3">
        <f>VLOOKUP(B140,'[1]miRNA-expression-detection'!A:F,6,FALSE)</f>
        <v>0</v>
      </c>
      <c r="I140" s="3">
        <f>VLOOKUP(B140,'[1]miRNA-expression-detection'!A:F,5,FALSE)</f>
        <v>109414.05</v>
      </c>
      <c r="J140" s="3">
        <f>VLOOKUP(B140,'[1]miRNA-expression-detection'!A:F,3,FALSE)</f>
        <v>13927.13</v>
      </c>
      <c r="K140" s="3" t="s">
        <v>43</v>
      </c>
    </row>
    <row r="141" spans="1:11" ht="15" x14ac:dyDescent="0.15">
      <c r="A141" s="3" t="s">
        <v>45</v>
      </c>
      <c r="B141" s="9" t="s">
        <v>68</v>
      </c>
      <c r="C141" s="3" t="s">
        <v>41</v>
      </c>
      <c r="D141" s="3" t="s">
        <v>67</v>
      </c>
      <c r="E141" s="4">
        <v>6</v>
      </c>
      <c r="F141" s="3" t="s">
        <v>17</v>
      </c>
      <c r="G141" s="3">
        <f>VLOOKUP(B141,'[1]miRNA-expression-detection'!A:D,4,FALSE)</f>
        <v>4898.62</v>
      </c>
      <c r="H141" s="3">
        <f>VLOOKUP(B141,'[1]miRNA-expression-detection'!A:F,6,FALSE)</f>
        <v>0</v>
      </c>
      <c r="I141" s="3">
        <f>VLOOKUP(B141,'[1]miRNA-expression-detection'!A:F,5,FALSE)</f>
        <v>109414.05</v>
      </c>
      <c r="J141" s="3">
        <f>VLOOKUP(B141,'[1]miRNA-expression-detection'!A:F,3,FALSE)</f>
        <v>13927.13</v>
      </c>
      <c r="K141" s="3" t="s">
        <v>43</v>
      </c>
    </row>
    <row r="142" spans="1:11" ht="15" x14ac:dyDescent="0.15">
      <c r="A142" s="3" t="s">
        <v>39</v>
      </c>
      <c r="B142" s="3" t="s">
        <v>68</v>
      </c>
      <c r="C142" s="3" t="s">
        <v>52</v>
      </c>
      <c r="D142" s="3" t="s">
        <v>67</v>
      </c>
      <c r="E142" s="4">
        <v>6</v>
      </c>
      <c r="F142" s="3" t="s">
        <v>17</v>
      </c>
      <c r="G142" s="3">
        <f>VLOOKUP(B142,'[1]miRNA-expression-detection'!A:D,4,FALSE)</f>
        <v>4898.62</v>
      </c>
      <c r="H142" s="3">
        <f>VLOOKUP(B142,'[1]miRNA-expression-detection'!A:F,6,FALSE)</f>
        <v>0</v>
      </c>
      <c r="I142" s="3">
        <f>VLOOKUP(B142,'[1]miRNA-expression-detection'!A:F,5,FALSE)</f>
        <v>109414.05</v>
      </c>
      <c r="J142" s="3">
        <f>VLOOKUP(B142,'[1]miRNA-expression-detection'!A:F,3,FALSE)</f>
        <v>13927.13</v>
      </c>
      <c r="K142" s="3" t="s">
        <v>49</v>
      </c>
    </row>
    <row r="143" spans="1:11" ht="15" x14ac:dyDescent="0.15">
      <c r="A143" s="3" t="s">
        <v>45</v>
      </c>
      <c r="B143" s="3" t="s">
        <v>68</v>
      </c>
      <c r="C143" s="3" t="s">
        <v>48</v>
      </c>
      <c r="D143" s="3" t="s">
        <v>67</v>
      </c>
      <c r="E143" s="4">
        <v>6</v>
      </c>
      <c r="F143" s="3" t="s">
        <v>17</v>
      </c>
      <c r="G143" s="3">
        <f>VLOOKUP(B143,'[1]miRNA-expression-detection'!A:D,4,FALSE)</f>
        <v>4898.62</v>
      </c>
      <c r="H143" s="3">
        <f>VLOOKUP(B143,'[1]miRNA-expression-detection'!A:F,6,FALSE)</f>
        <v>0</v>
      </c>
      <c r="I143" s="3">
        <f>VLOOKUP(B143,'[1]miRNA-expression-detection'!A:F,5,FALSE)</f>
        <v>109414.05</v>
      </c>
      <c r="J143" s="3">
        <f>VLOOKUP(B143,'[1]miRNA-expression-detection'!A:F,3,FALSE)</f>
        <v>13927.13</v>
      </c>
      <c r="K143" s="3" t="s">
        <v>49</v>
      </c>
    </row>
    <row r="144" spans="1:11" ht="15" x14ac:dyDescent="0.15">
      <c r="A144" s="3" t="s">
        <v>39</v>
      </c>
      <c r="B144" s="9" t="s">
        <v>69</v>
      </c>
      <c r="C144" s="3" t="s">
        <v>48</v>
      </c>
      <c r="D144" s="3" t="s">
        <v>67</v>
      </c>
      <c r="E144" s="4">
        <v>6</v>
      </c>
      <c r="F144" s="3" t="s">
        <v>17</v>
      </c>
      <c r="G144" s="3">
        <f>VLOOKUP(B144,'[1]miRNA-expression-detection'!A:D,4,FALSE)</f>
        <v>115.86</v>
      </c>
      <c r="H144" s="3">
        <f>VLOOKUP(B144,'[1]miRNA-expression-detection'!A:F,6,FALSE)</f>
        <v>0</v>
      </c>
      <c r="I144" s="3">
        <f>VLOOKUP(B144,'[1]miRNA-expression-detection'!A:F,5,FALSE)</f>
        <v>1217.56</v>
      </c>
      <c r="J144" s="3">
        <f>VLOOKUP(B144,'[1]miRNA-expression-detection'!A:F,3,FALSE)</f>
        <v>201.94</v>
      </c>
      <c r="K144" s="3" t="s">
        <v>49</v>
      </c>
    </row>
    <row r="145" spans="1:11" ht="15" x14ac:dyDescent="0.15">
      <c r="A145" s="3" t="s">
        <v>39</v>
      </c>
      <c r="B145" s="9" t="s">
        <v>69</v>
      </c>
      <c r="C145" s="3" t="s">
        <v>52</v>
      </c>
      <c r="D145" s="3" t="s">
        <v>67</v>
      </c>
      <c r="E145" s="4">
        <v>6</v>
      </c>
      <c r="F145" s="3" t="s">
        <v>17</v>
      </c>
      <c r="G145" s="3">
        <f>VLOOKUP(B145,'[1]miRNA-expression-detection'!A:D,4,FALSE)</f>
        <v>115.86</v>
      </c>
      <c r="H145" s="3">
        <f>VLOOKUP(B145,'[1]miRNA-expression-detection'!A:F,6,FALSE)</f>
        <v>0</v>
      </c>
      <c r="I145" s="3">
        <f>VLOOKUP(B145,'[1]miRNA-expression-detection'!A:F,5,FALSE)</f>
        <v>1217.56</v>
      </c>
      <c r="J145" s="3">
        <f>VLOOKUP(B145,'[1]miRNA-expression-detection'!A:F,3,FALSE)</f>
        <v>201.94</v>
      </c>
      <c r="K145" s="3" t="s">
        <v>49</v>
      </c>
    </row>
    <row r="146" spans="1:11" ht="15" x14ac:dyDescent="0.15">
      <c r="A146" s="3" t="s">
        <v>39</v>
      </c>
      <c r="B146" s="3" t="s">
        <v>69</v>
      </c>
      <c r="C146" s="3" t="s">
        <v>50</v>
      </c>
      <c r="D146" s="3" t="s">
        <v>67</v>
      </c>
      <c r="E146" s="4">
        <v>6</v>
      </c>
      <c r="F146" s="3" t="s">
        <v>17</v>
      </c>
      <c r="G146" s="3">
        <f>VLOOKUP(B146,'[1]miRNA-expression-detection'!A:D,4,FALSE)</f>
        <v>115.86</v>
      </c>
      <c r="H146" s="3">
        <f>VLOOKUP(B146,'[1]miRNA-expression-detection'!A:F,6,FALSE)</f>
        <v>0</v>
      </c>
      <c r="I146" s="3">
        <f>VLOOKUP(B146,'[1]miRNA-expression-detection'!A:F,5,FALSE)</f>
        <v>1217.56</v>
      </c>
      <c r="J146" s="3">
        <f>VLOOKUP(B146,'[1]miRNA-expression-detection'!A:F,3,FALSE)</f>
        <v>201.94</v>
      </c>
      <c r="K146" s="3" t="s">
        <v>43</v>
      </c>
    </row>
    <row r="147" spans="1:11" ht="15" x14ac:dyDescent="0.15">
      <c r="A147" s="3" t="s">
        <v>51</v>
      </c>
      <c r="B147" s="3" t="s">
        <v>69</v>
      </c>
      <c r="C147" s="3" t="s">
        <v>47</v>
      </c>
      <c r="D147" s="3" t="s">
        <v>67</v>
      </c>
      <c r="E147" s="4">
        <v>6</v>
      </c>
      <c r="F147" s="3" t="s">
        <v>17</v>
      </c>
      <c r="G147" s="3">
        <f>VLOOKUP(B147,'[1]miRNA-expression-detection'!A:D,4,FALSE)</f>
        <v>115.86</v>
      </c>
      <c r="H147" s="3">
        <f>VLOOKUP(B147,'[1]miRNA-expression-detection'!A:F,6,FALSE)</f>
        <v>0</v>
      </c>
      <c r="I147" s="3">
        <f>VLOOKUP(B147,'[1]miRNA-expression-detection'!A:F,5,FALSE)</f>
        <v>1217.56</v>
      </c>
      <c r="J147" s="3">
        <f>VLOOKUP(B147,'[1]miRNA-expression-detection'!A:F,3,FALSE)</f>
        <v>201.94</v>
      </c>
      <c r="K147" s="3" t="s">
        <v>43</v>
      </c>
    </row>
    <row r="148" spans="1:11" ht="15" x14ac:dyDescent="0.15">
      <c r="A148" s="3" t="s">
        <v>45</v>
      </c>
      <c r="B148" s="3" t="s">
        <v>69</v>
      </c>
      <c r="C148" s="3" t="s">
        <v>41</v>
      </c>
      <c r="D148" s="3" t="s">
        <v>67</v>
      </c>
      <c r="E148" s="4">
        <v>6</v>
      </c>
      <c r="F148" s="3" t="s">
        <v>17</v>
      </c>
      <c r="G148" s="3">
        <f>VLOOKUP(B148,'[1]miRNA-expression-detection'!A:D,4,FALSE)</f>
        <v>115.86</v>
      </c>
      <c r="H148" s="3">
        <f>VLOOKUP(B148,'[1]miRNA-expression-detection'!A:F,6,FALSE)</f>
        <v>0</v>
      </c>
      <c r="I148" s="3">
        <f>VLOOKUP(B148,'[1]miRNA-expression-detection'!A:F,5,FALSE)</f>
        <v>1217.56</v>
      </c>
      <c r="J148" s="3">
        <f>VLOOKUP(B148,'[1]miRNA-expression-detection'!A:F,3,FALSE)</f>
        <v>201.94</v>
      </c>
      <c r="K148" s="3" t="s">
        <v>43</v>
      </c>
    </row>
    <row r="149" spans="1:11" ht="15" x14ac:dyDescent="0.15">
      <c r="A149" s="3" t="s">
        <v>70</v>
      </c>
      <c r="B149" s="3" t="s">
        <v>69</v>
      </c>
      <c r="C149" s="3" t="s">
        <v>44</v>
      </c>
      <c r="D149" s="3" t="s">
        <v>67</v>
      </c>
      <c r="E149" s="4">
        <v>6</v>
      </c>
      <c r="F149" s="3" t="s">
        <v>17</v>
      </c>
      <c r="G149" s="3">
        <f>VLOOKUP(B149,'[1]miRNA-expression-detection'!A:D,4,FALSE)</f>
        <v>115.86</v>
      </c>
      <c r="H149" s="3">
        <f>VLOOKUP(B149,'[1]miRNA-expression-detection'!A:F,6,FALSE)</f>
        <v>0</v>
      </c>
      <c r="I149" s="3">
        <f>VLOOKUP(B149,'[1]miRNA-expression-detection'!A:F,5,FALSE)</f>
        <v>1217.56</v>
      </c>
      <c r="J149" s="3">
        <f>VLOOKUP(B149,'[1]miRNA-expression-detection'!A:F,3,FALSE)</f>
        <v>201.94</v>
      </c>
      <c r="K149" s="3" t="s">
        <v>43</v>
      </c>
    </row>
    <row r="150" spans="1:11" ht="15" x14ac:dyDescent="0.15">
      <c r="A150" s="3" t="s">
        <v>39</v>
      </c>
      <c r="B150" s="3" t="s">
        <v>69</v>
      </c>
      <c r="C150" s="3" t="s">
        <v>46</v>
      </c>
      <c r="D150" s="3" t="s">
        <v>67</v>
      </c>
      <c r="E150" s="4">
        <v>6</v>
      </c>
      <c r="F150" s="3" t="s">
        <v>17</v>
      </c>
      <c r="G150" s="3">
        <f>VLOOKUP(B150,'[1]miRNA-expression-detection'!A:D,4,FALSE)</f>
        <v>115.86</v>
      </c>
      <c r="H150" s="3">
        <f>VLOOKUP(B150,'[1]miRNA-expression-detection'!A:F,6,FALSE)</f>
        <v>0</v>
      </c>
      <c r="I150" s="3">
        <f>VLOOKUP(B150,'[1]miRNA-expression-detection'!A:F,5,FALSE)</f>
        <v>1217.56</v>
      </c>
      <c r="J150" s="3">
        <f>VLOOKUP(B150,'[1]miRNA-expression-detection'!A:F,3,FALSE)</f>
        <v>201.94</v>
      </c>
      <c r="K150" s="3" t="s">
        <v>43</v>
      </c>
    </row>
    <row r="151" spans="1:11" ht="15" x14ac:dyDescent="0.15">
      <c r="A151" s="3" t="s">
        <v>39</v>
      </c>
      <c r="B151" s="9" t="s">
        <v>71</v>
      </c>
      <c r="C151" s="3" t="s">
        <v>46</v>
      </c>
      <c r="D151" s="3" t="s">
        <v>67</v>
      </c>
      <c r="E151" s="4">
        <v>6</v>
      </c>
      <c r="F151" s="3" t="s">
        <v>17</v>
      </c>
      <c r="G151" s="3">
        <f>VLOOKUP(B151,'[1]miRNA-expression-detection'!A:D,4,FALSE)</f>
        <v>4907.41</v>
      </c>
      <c r="H151" s="3">
        <f>VLOOKUP(B151,'[1]miRNA-expression-detection'!A:F,6,FALSE)</f>
        <v>0</v>
      </c>
      <c r="I151" s="3">
        <f>VLOOKUP(B151,'[1]miRNA-expression-detection'!A:F,5,FALSE)</f>
        <v>109419.96</v>
      </c>
      <c r="J151" s="3">
        <f>VLOOKUP(B151,'[1]miRNA-expression-detection'!A:F,3,FALSE)</f>
        <v>13929.37</v>
      </c>
      <c r="K151" s="3" t="s">
        <v>43</v>
      </c>
    </row>
    <row r="152" spans="1:11" ht="15" x14ac:dyDescent="0.15">
      <c r="A152" s="3" t="s">
        <v>51</v>
      </c>
      <c r="B152" s="3" t="s">
        <v>71</v>
      </c>
      <c r="C152" s="3" t="s">
        <v>50</v>
      </c>
      <c r="D152" s="3" t="s">
        <v>67</v>
      </c>
      <c r="E152" s="4">
        <v>6</v>
      </c>
      <c r="F152" s="3" t="s">
        <v>17</v>
      </c>
      <c r="G152" s="3">
        <f>VLOOKUP(B152,'[1]miRNA-expression-detection'!A:D,4,FALSE)</f>
        <v>4907.41</v>
      </c>
      <c r="H152" s="3">
        <f>VLOOKUP(B152,'[1]miRNA-expression-detection'!A:F,6,FALSE)</f>
        <v>0</v>
      </c>
      <c r="I152" s="3">
        <f>VLOOKUP(B152,'[1]miRNA-expression-detection'!A:F,5,FALSE)</f>
        <v>109419.96</v>
      </c>
      <c r="J152" s="3">
        <f>VLOOKUP(B152,'[1]miRNA-expression-detection'!A:F,3,FALSE)</f>
        <v>13929.37</v>
      </c>
      <c r="K152" s="3" t="s">
        <v>43</v>
      </c>
    </row>
    <row r="153" spans="1:11" ht="15" x14ac:dyDescent="0.15">
      <c r="A153" s="3" t="s">
        <v>39</v>
      </c>
      <c r="B153" s="3" t="s">
        <v>71</v>
      </c>
      <c r="C153" s="3" t="s">
        <v>44</v>
      </c>
      <c r="D153" s="3" t="s">
        <v>67</v>
      </c>
      <c r="E153" s="4">
        <v>6</v>
      </c>
      <c r="F153" s="3" t="s">
        <v>17</v>
      </c>
      <c r="G153" s="3">
        <f>VLOOKUP(B153,'[1]miRNA-expression-detection'!A:D,4,FALSE)</f>
        <v>4907.41</v>
      </c>
      <c r="H153" s="3">
        <f>VLOOKUP(B153,'[1]miRNA-expression-detection'!A:F,6,FALSE)</f>
        <v>0</v>
      </c>
      <c r="I153" s="3">
        <f>VLOOKUP(B153,'[1]miRNA-expression-detection'!A:F,5,FALSE)</f>
        <v>109419.96</v>
      </c>
      <c r="J153" s="3">
        <f>VLOOKUP(B153,'[1]miRNA-expression-detection'!A:F,3,FALSE)</f>
        <v>13929.37</v>
      </c>
      <c r="K153" s="3" t="s">
        <v>43</v>
      </c>
    </row>
    <row r="154" spans="1:11" ht="15" x14ac:dyDescent="0.15">
      <c r="A154" s="3" t="s">
        <v>39</v>
      </c>
      <c r="B154" s="3" t="s">
        <v>71</v>
      </c>
      <c r="C154" s="3" t="s">
        <v>52</v>
      </c>
      <c r="D154" s="3" t="s">
        <v>67</v>
      </c>
      <c r="E154" s="4">
        <v>6</v>
      </c>
      <c r="F154" s="3" t="s">
        <v>17</v>
      </c>
      <c r="G154" s="3">
        <f>VLOOKUP(B154,'[1]miRNA-expression-detection'!A:D,4,FALSE)</f>
        <v>4907.41</v>
      </c>
      <c r="H154" s="3">
        <f>VLOOKUP(B154,'[1]miRNA-expression-detection'!A:F,6,FALSE)</f>
        <v>0</v>
      </c>
      <c r="I154" s="3">
        <f>VLOOKUP(B154,'[1]miRNA-expression-detection'!A:F,5,FALSE)</f>
        <v>109419.96</v>
      </c>
      <c r="J154" s="3">
        <f>VLOOKUP(B154,'[1]miRNA-expression-detection'!A:F,3,FALSE)</f>
        <v>13929.37</v>
      </c>
      <c r="K154" s="3" t="s">
        <v>49</v>
      </c>
    </row>
    <row r="155" spans="1:11" ht="15" x14ac:dyDescent="0.15">
      <c r="A155" s="3" t="s">
        <v>39</v>
      </c>
      <c r="B155" s="3" t="s">
        <v>71</v>
      </c>
      <c r="C155" s="3" t="s">
        <v>48</v>
      </c>
      <c r="D155" s="3" t="s">
        <v>67</v>
      </c>
      <c r="E155" s="4">
        <v>6</v>
      </c>
      <c r="F155" s="3" t="s">
        <v>17</v>
      </c>
      <c r="G155" s="3">
        <f>VLOOKUP(B155,'[1]miRNA-expression-detection'!A:D,4,FALSE)</f>
        <v>4907.41</v>
      </c>
      <c r="H155" s="3">
        <f>VLOOKUP(B155,'[1]miRNA-expression-detection'!A:F,6,FALSE)</f>
        <v>0</v>
      </c>
      <c r="I155" s="3">
        <f>VLOOKUP(B155,'[1]miRNA-expression-detection'!A:F,5,FALSE)</f>
        <v>109419.96</v>
      </c>
      <c r="J155" s="3">
        <f>VLOOKUP(B155,'[1]miRNA-expression-detection'!A:F,3,FALSE)</f>
        <v>13929.37</v>
      </c>
      <c r="K155" s="3" t="s">
        <v>49</v>
      </c>
    </row>
    <row r="156" spans="1:11" ht="15" x14ac:dyDescent="0.15">
      <c r="A156" s="3" t="s">
        <v>51</v>
      </c>
      <c r="B156" s="3" t="s">
        <v>71</v>
      </c>
      <c r="C156" s="3" t="s">
        <v>47</v>
      </c>
      <c r="D156" s="3" t="s">
        <v>67</v>
      </c>
      <c r="E156" s="4">
        <v>6</v>
      </c>
      <c r="F156" s="3" t="s">
        <v>17</v>
      </c>
      <c r="G156" s="3">
        <f>VLOOKUP(B156,'[1]miRNA-expression-detection'!A:D,4,FALSE)</f>
        <v>4907.41</v>
      </c>
      <c r="H156" s="3">
        <f>VLOOKUP(B156,'[1]miRNA-expression-detection'!A:F,6,FALSE)</f>
        <v>0</v>
      </c>
      <c r="I156" s="3">
        <f>VLOOKUP(B156,'[1]miRNA-expression-detection'!A:F,5,FALSE)</f>
        <v>109419.96</v>
      </c>
      <c r="J156" s="3">
        <f>VLOOKUP(B156,'[1]miRNA-expression-detection'!A:F,3,FALSE)</f>
        <v>13929.37</v>
      </c>
      <c r="K156" s="3" t="s">
        <v>43</v>
      </c>
    </row>
    <row r="157" spans="1:11" ht="15" x14ac:dyDescent="0.15">
      <c r="A157" s="3" t="s">
        <v>39</v>
      </c>
      <c r="B157" s="3" t="s">
        <v>71</v>
      </c>
      <c r="C157" s="3" t="s">
        <v>41</v>
      </c>
      <c r="D157" s="3" t="s">
        <v>67</v>
      </c>
      <c r="E157" s="4">
        <v>6</v>
      </c>
      <c r="F157" s="3" t="s">
        <v>17</v>
      </c>
      <c r="G157" s="3">
        <f>VLOOKUP(B157,'[1]miRNA-expression-detection'!A:D,4,FALSE)</f>
        <v>4907.41</v>
      </c>
      <c r="H157" s="3">
        <f>VLOOKUP(B157,'[1]miRNA-expression-detection'!A:F,6,FALSE)</f>
        <v>0</v>
      </c>
      <c r="I157" s="3">
        <f>VLOOKUP(B157,'[1]miRNA-expression-detection'!A:F,5,FALSE)</f>
        <v>109419.96</v>
      </c>
      <c r="J157" s="3">
        <f>VLOOKUP(B157,'[1]miRNA-expression-detection'!A:F,3,FALSE)</f>
        <v>13929.37</v>
      </c>
      <c r="K157" s="3" t="s">
        <v>43</v>
      </c>
    </row>
    <row r="158" spans="1:11" ht="15" x14ac:dyDescent="0.15">
      <c r="A158" s="3" t="s">
        <v>45</v>
      </c>
      <c r="B158" s="9" t="s">
        <v>72</v>
      </c>
      <c r="C158" s="3" t="s">
        <v>50</v>
      </c>
      <c r="D158" s="3" t="s">
        <v>67</v>
      </c>
      <c r="E158" s="4">
        <v>6</v>
      </c>
      <c r="F158" s="3" t="s">
        <v>17</v>
      </c>
      <c r="G158" s="3">
        <f>VLOOKUP(B158,'[1]miRNA-expression-detection'!A:D,4,FALSE)</f>
        <v>4907.41</v>
      </c>
      <c r="H158" s="3">
        <f>VLOOKUP(B158,'[1]miRNA-expression-detection'!A:F,6,FALSE)</f>
        <v>0</v>
      </c>
      <c r="I158" s="3">
        <f>VLOOKUP(B158,'[1]miRNA-expression-detection'!A:F,5,FALSE)</f>
        <v>109419.96</v>
      </c>
      <c r="J158" s="3">
        <f>VLOOKUP(B158,'[1]miRNA-expression-detection'!A:F,3,FALSE)</f>
        <v>13929.37</v>
      </c>
      <c r="K158" s="3" t="s">
        <v>43</v>
      </c>
    </row>
    <row r="159" spans="1:11" ht="15" x14ac:dyDescent="0.15">
      <c r="A159" s="3" t="s">
        <v>45</v>
      </c>
      <c r="B159" s="9" t="s">
        <v>72</v>
      </c>
      <c r="C159" s="3" t="s">
        <v>47</v>
      </c>
      <c r="D159" s="3" t="s">
        <v>67</v>
      </c>
      <c r="E159" s="4">
        <v>6</v>
      </c>
      <c r="F159" s="3" t="s">
        <v>17</v>
      </c>
      <c r="G159" s="3">
        <f>VLOOKUP(B159,'[1]miRNA-expression-detection'!A:D,4,FALSE)</f>
        <v>4907.41</v>
      </c>
      <c r="H159" s="3">
        <f>VLOOKUP(B159,'[1]miRNA-expression-detection'!A:F,6,FALSE)</f>
        <v>0</v>
      </c>
      <c r="I159" s="3">
        <f>VLOOKUP(B159,'[1]miRNA-expression-detection'!A:F,5,FALSE)</f>
        <v>109419.96</v>
      </c>
      <c r="J159" s="3">
        <f>VLOOKUP(B159,'[1]miRNA-expression-detection'!A:F,3,FALSE)</f>
        <v>13929.37</v>
      </c>
      <c r="K159" s="3" t="s">
        <v>43</v>
      </c>
    </row>
    <row r="160" spans="1:11" ht="15" x14ac:dyDescent="0.15">
      <c r="A160" s="3" t="s">
        <v>51</v>
      </c>
      <c r="B160" s="9" t="s">
        <v>72</v>
      </c>
      <c r="C160" s="3" t="s">
        <v>41</v>
      </c>
      <c r="D160" s="3" t="s">
        <v>67</v>
      </c>
      <c r="E160" s="4">
        <v>6</v>
      </c>
      <c r="F160" s="3" t="s">
        <v>17</v>
      </c>
      <c r="G160" s="3">
        <f>VLOOKUP(B160,'[1]miRNA-expression-detection'!A:D,4,FALSE)</f>
        <v>4907.41</v>
      </c>
      <c r="H160" s="3">
        <f>VLOOKUP(B160,'[1]miRNA-expression-detection'!A:F,6,FALSE)</f>
        <v>0</v>
      </c>
      <c r="I160" s="3">
        <f>VLOOKUP(B160,'[1]miRNA-expression-detection'!A:F,5,FALSE)</f>
        <v>109419.96</v>
      </c>
      <c r="J160" s="3">
        <f>VLOOKUP(B160,'[1]miRNA-expression-detection'!A:F,3,FALSE)</f>
        <v>13929.37</v>
      </c>
      <c r="K160" s="3" t="s">
        <v>43</v>
      </c>
    </row>
    <row r="161" spans="1:11" ht="15" x14ac:dyDescent="0.15">
      <c r="A161" s="3" t="s">
        <v>51</v>
      </c>
      <c r="B161" s="3" t="s">
        <v>72</v>
      </c>
      <c r="C161" s="3" t="s">
        <v>44</v>
      </c>
      <c r="D161" s="3" t="s">
        <v>67</v>
      </c>
      <c r="E161" s="4">
        <v>6</v>
      </c>
      <c r="F161" s="3" t="s">
        <v>17</v>
      </c>
      <c r="G161" s="3">
        <f>VLOOKUP(B161,'[1]miRNA-expression-detection'!A:D,4,FALSE)</f>
        <v>4907.41</v>
      </c>
      <c r="H161" s="3">
        <f>VLOOKUP(B161,'[1]miRNA-expression-detection'!A:F,6,FALSE)</f>
        <v>0</v>
      </c>
      <c r="I161" s="3">
        <f>VLOOKUP(B161,'[1]miRNA-expression-detection'!A:F,5,FALSE)</f>
        <v>109419.96</v>
      </c>
      <c r="J161" s="3">
        <f>VLOOKUP(B161,'[1]miRNA-expression-detection'!A:F,3,FALSE)</f>
        <v>13929.37</v>
      </c>
      <c r="K161" s="3" t="s">
        <v>43</v>
      </c>
    </row>
    <row r="162" spans="1:11" ht="15" x14ac:dyDescent="0.15">
      <c r="A162" s="3" t="s">
        <v>51</v>
      </c>
      <c r="B162" s="3" t="s">
        <v>72</v>
      </c>
      <c r="C162" s="3" t="s">
        <v>52</v>
      </c>
      <c r="D162" s="3" t="s">
        <v>67</v>
      </c>
      <c r="E162" s="4">
        <v>6</v>
      </c>
      <c r="F162" s="3" t="s">
        <v>17</v>
      </c>
      <c r="G162" s="3">
        <f>VLOOKUP(B162,'[1]miRNA-expression-detection'!A:D,4,FALSE)</f>
        <v>4907.41</v>
      </c>
      <c r="H162" s="3">
        <f>VLOOKUP(B162,'[1]miRNA-expression-detection'!A:F,6,FALSE)</f>
        <v>0</v>
      </c>
      <c r="I162" s="3">
        <f>VLOOKUP(B162,'[1]miRNA-expression-detection'!A:F,5,FALSE)</f>
        <v>109419.96</v>
      </c>
      <c r="J162" s="3">
        <f>VLOOKUP(B162,'[1]miRNA-expression-detection'!A:F,3,FALSE)</f>
        <v>13929.37</v>
      </c>
      <c r="K162" s="3" t="s">
        <v>49</v>
      </c>
    </row>
    <row r="163" spans="1:11" ht="15" x14ac:dyDescent="0.15">
      <c r="A163" s="3" t="s">
        <v>39</v>
      </c>
      <c r="B163" s="3" t="s">
        <v>72</v>
      </c>
      <c r="C163" s="3" t="s">
        <v>48</v>
      </c>
      <c r="D163" s="3" t="s">
        <v>67</v>
      </c>
      <c r="E163" s="4">
        <v>6</v>
      </c>
      <c r="F163" s="3" t="s">
        <v>17</v>
      </c>
      <c r="G163" s="3">
        <f>VLOOKUP(B163,'[1]miRNA-expression-detection'!A:D,4,FALSE)</f>
        <v>4907.41</v>
      </c>
      <c r="H163" s="3">
        <f>VLOOKUP(B163,'[1]miRNA-expression-detection'!A:F,6,FALSE)</f>
        <v>0</v>
      </c>
      <c r="I163" s="3">
        <f>VLOOKUP(B163,'[1]miRNA-expression-detection'!A:F,5,FALSE)</f>
        <v>109419.96</v>
      </c>
      <c r="J163" s="3">
        <f>VLOOKUP(B163,'[1]miRNA-expression-detection'!A:F,3,FALSE)</f>
        <v>13929.37</v>
      </c>
      <c r="K163" s="3" t="s">
        <v>49</v>
      </c>
    </row>
    <row r="164" spans="1:11" ht="15" x14ac:dyDescent="0.15">
      <c r="A164" s="3" t="s">
        <v>39</v>
      </c>
      <c r="B164" s="3" t="s">
        <v>72</v>
      </c>
      <c r="C164" s="3" t="s">
        <v>46</v>
      </c>
      <c r="D164" s="3" t="s">
        <v>67</v>
      </c>
      <c r="E164" s="4">
        <v>6</v>
      </c>
      <c r="F164" s="3" t="s">
        <v>17</v>
      </c>
      <c r="G164" s="3">
        <f>VLOOKUP(B164,'[1]miRNA-expression-detection'!A:D,4,FALSE)</f>
        <v>4907.41</v>
      </c>
      <c r="H164" s="3">
        <f>VLOOKUP(B164,'[1]miRNA-expression-detection'!A:F,6,FALSE)</f>
        <v>0</v>
      </c>
      <c r="I164" s="3">
        <f>VLOOKUP(B164,'[1]miRNA-expression-detection'!A:F,5,FALSE)</f>
        <v>109419.96</v>
      </c>
      <c r="J164" s="3">
        <f>VLOOKUP(B164,'[1]miRNA-expression-detection'!A:F,3,FALSE)</f>
        <v>13929.37</v>
      </c>
      <c r="K164" s="3" t="s">
        <v>43</v>
      </c>
    </row>
    <row r="165" spans="1:11" ht="15" x14ac:dyDescent="0.15">
      <c r="A165" s="3" t="s">
        <v>73</v>
      </c>
      <c r="B165" s="3" t="s">
        <v>74</v>
      </c>
      <c r="C165" s="3" t="s">
        <v>75</v>
      </c>
      <c r="D165" s="3" t="s">
        <v>76</v>
      </c>
      <c r="E165" s="4">
        <v>7</v>
      </c>
      <c r="F165" s="3" t="s">
        <v>17</v>
      </c>
      <c r="G165" s="3">
        <f>VLOOKUP(B165,'[1]miRNA-expression-detection'!A:D,4,FALSE)</f>
        <v>198.59</v>
      </c>
      <c r="H165" s="3">
        <f>VLOOKUP(B165,'[1]miRNA-expression-detection'!A:F,6,FALSE)</f>
        <v>0</v>
      </c>
      <c r="I165" s="3">
        <f>VLOOKUP(B165,'[1]miRNA-expression-detection'!A:F,5,FALSE)</f>
        <v>50.8</v>
      </c>
      <c r="J165" s="3">
        <f>VLOOKUP(B165,'[1]miRNA-expression-detection'!A:F,3,FALSE)</f>
        <v>21.44</v>
      </c>
      <c r="K165" s="3" t="s">
        <v>77</v>
      </c>
    </row>
    <row r="166" spans="1:11" ht="15" x14ac:dyDescent="0.15">
      <c r="A166" s="3" t="s">
        <v>78</v>
      </c>
      <c r="B166" s="3" t="s">
        <v>79</v>
      </c>
      <c r="C166" s="3" t="s">
        <v>75</v>
      </c>
      <c r="D166" s="3" t="s">
        <v>76</v>
      </c>
      <c r="E166" s="4">
        <v>7</v>
      </c>
      <c r="F166" s="3" t="s">
        <v>17</v>
      </c>
      <c r="G166" s="3">
        <f>VLOOKUP(B166,'[1]miRNA-expression-detection'!A:D,4,FALSE)</f>
        <v>198.88</v>
      </c>
      <c r="H166" s="3">
        <f>VLOOKUP(B166,'[1]miRNA-expression-detection'!A:F,6,FALSE)</f>
        <v>0</v>
      </c>
      <c r="I166" s="3">
        <f>VLOOKUP(B166,'[1]miRNA-expression-detection'!A:F,5,FALSE)</f>
        <v>51.11</v>
      </c>
      <c r="J166" s="3">
        <f>VLOOKUP(B166,'[1]miRNA-expression-detection'!A:F,3,FALSE)</f>
        <v>21.44</v>
      </c>
      <c r="K166" s="3" t="s">
        <v>77</v>
      </c>
    </row>
    <row r="167" spans="1:11" ht="15" x14ac:dyDescent="0.15">
      <c r="A167" s="3" t="s">
        <v>80</v>
      </c>
      <c r="B167" s="3" t="s">
        <v>81</v>
      </c>
      <c r="C167" s="3" t="s">
        <v>75</v>
      </c>
      <c r="D167" s="3" t="s">
        <v>76</v>
      </c>
      <c r="E167" s="4">
        <v>7</v>
      </c>
      <c r="F167" s="3" t="s">
        <v>17</v>
      </c>
      <c r="G167" s="3">
        <f>VLOOKUP(B167,'[1]miRNA-expression-detection'!A:D,4,FALSE)</f>
        <v>198.88</v>
      </c>
      <c r="H167" s="3">
        <f>VLOOKUP(B167,'[1]miRNA-expression-detection'!A:F,6,FALSE)</f>
        <v>0</v>
      </c>
      <c r="I167" s="3">
        <f>VLOOKUP(B167,'[1]miRNA-expression-detection'!A:F,5,FALSE)</f>
        <v>51.11</v>
      </c>
      <c r="J167" s="3">
        <f>VLOOKUP(B167,'[1]miRNA-expression-detection'!A:F,3,FALSE)</f>
        <v>21.44</v>
      </c>
      <c r="K167" s="3" t="s">
        <v>77</v>
      </c>
    </row>
    <row r="168" spans="1:11" ht="15" x14ac:dyDescent="0.15">
      <c r="A168" s="12" t="s">
        <v>80</v>
      </c>
      <c r="B168" s="13" t="s">
        <v>82</v>
      </c>
      <c r="C168" s="12" t="s">
        <v>83</v>
      </c>
      <c r="D168" s="12" t="s">
        <v>84</v>
      </c>
      <c r="E168" s="14">
        <v>6</v>
      </c>
      <c r="F168" s="12" t="s">
        <v>17</v>
      </c>
      <c r="G168" s="3">
        <f>VLOOKUP(B168,'[1]miRNA-expression-detection'!A:D,4,FALSE)</f>
        <v>5.28</v>
      </c>
      <c r="H168" s="3">
        <f>VLOOKUP(B168,'[1]miRNA-expression-detection'!A:F,6,FALSE)</f>
        <v>44.236946697882068</v>
      </c>
      <c r="I168" s="3">
        <f>VLOOKUP(B168,'[1]miRNA-expression-detection'!A:F,5,FALSE)</f>
        <v>7.0000000000000007E-2</v>
      </c>
      <c r="J168" s="3">
        <f>VLOOKUP(B168,'[1]miRNA-expression-detection'!A:F,3,FALSE)</f>
        <v>0</v>
      </c>
      <c r="K168" s="12" t="s">
        <v>85</v>
      </c>
    </row>
    <row r="169" spans="1:11" ht="15" x14ac:dyDescent="0.15">
      <c r="A169" s="12" t="s">
        <v>78</v>
      </c>
      <c r="B169" s="12" t="s">
        <v>82</v>
      </c>
      <c r="C169" s="12" t="s">
        <v>86</v>
      </c>
      <c r="D169" s="12" t="s">
        <v>84</v>
      </c>
      <c r="E169" s="14">
        <v>6</v>
      </c>
      <c r="F169" s="12" t="s">
        <v>17</v>
      </c>
      <c r="G169" s="3">
        <f>VLOOKUP(B169,'[1]miRNA-expression-detection'!A:D,4,FALSE)</f>
        <v>5.28</v>
      </c>
      <c r="H169" s="3">
        <f>VLOOKUP(B169,'[1]miRNA-expression-detection'!A:F,6,FALSE)</f>
        <v>44.236946697882068</v>
      </c>
      <c r="I169" s="3">
        <f>VLOOKUP(B169,'[1]miRNA-expression-detection'!A:F,5,FALSE)</f>
        <v>7.0000000000000007E-2</v>
      </c>
      <c r="J169" s="3">
        <f>VLOOKUP(B169,'[1]miRNA-expression-detection'!A:F,3,FALSE)</f>
        <v>0</v>
      </c>
      <c r="K169" s="12" t="s">
        <v>85</v>
      </c>
    </row>
    <row r="170" spans="1:11" ht="15" x14ac:dyDescent="0.15">
      <c r="A170" s="12" t="s">
        <v>78</v>
      </c>
      <c r="B170" s="12" t="s">
        <v>82</v>
      </c>
      <c r="C170" s="12" t="s">
        <v>87</v>
      </c>
      <c r="D170" s="12" t="s">
        <v>84</v>
      </c>
      <c r="E170" s="14">
        <v>7</v>
      </c>
      <c r="F170" s="12" t="s">
        <v>17</v>
      </c>
      <c r="G170" s="3">
        <f>VLOOKUP(B170,'[1]miRNA-expression-detection'!A:D,4,FALSE)</f>
        <v>5.28</v>
      </c>
      <c r="H170" s="3">
        <f>VLOOKUP(B170,'[1]miRNA-expression-detection'!A:F,6,FALSE)</f>
        <v>44.236946697882068</v>
      </c>
      <c r="I170" s="3">
        <f>VLOOKUP(B170,'[1]miRNA-expression-detection'!A:F,5,FALSE)</f>
        <v>7.0000000000000007E-2</v>
      </c>
      <c r="J170" s="3">
        <f>VLOOKUP(B170,'[1]miRNA-expression-detection'!A:F,3,FALSE)</f>
        <v>0</v>
      </c>
      <c r="K170" s="12" t="s">
        <v>85</v>
      </c>
    </row>
    <row r="171" spans="1:11" ht="15" x14ac:dyDescent="0.15">
      <c r="A171" s="12" t="s">
        <v>80</v>
      </c>
      <c r="B171" s="12" t="s">
        <v>82</v>
      </c>
      <c r="C171" s="12" t="s">
        <v>88</v>
      </c>
      <c r="D171" s="12" t="s">
        <v>84</v>
      </c>
      <c r="E171" s="14">
        <v>7</v>
      </c>
      <c r="F171" s="12" t="s">
        <v>17</v>
      </c>
      <c r="G171" s="3">
        <f>VLOOKUP(B171,'[1]miRNA-expression-detection'!A:D,4,FALSE)</f>
        <v>5.28</v>
      </c>
      <c r="H171" s="3">
        <f>VLOOKUP(B171,'[1]miRNA-expression-detection'!A:F,6,FALSE)</f>
        <v>44.236946697882068</v>
      </c>
      <c r="I171" s="3">
        <f>VLOOKUP(B171,'[1]miRNA-expression-detection'!A:F,5,FALSE)</f>
        <v>7.0000000000000007E-2</v>
      </c>
      <c r="J171" s="3">
        <f>VLOOKUP(B171,'[1]miRNA-expression-detection'!A:F,3,FALSE)</f>
        <v>0</v>
      </c>
      <c r="K171" s="12" t="s">
        <v>89</v>
      </c>
    </row>
    <row r="172" spans="1:11" ht="15" x14ac:dyDescent="0.15">
      <c r="A172" s="12" t="s">
        <v>73</v>
      </c>
      <c r="B172" s="12" t="s">
        <v>82</v>
      </c>
      <c r="C172" s="12" t="s">
        <v>90</v>
      </c>
      <c r="D172" s="12" t="s">
        <v>84</v>
      </c>
      <c r="E172" s="14">
        <v>6</v>
      </c>
      <c r="F172" s="12" t="s">
        <v>17</v>
      </c>
      <c r="G172" s="3">
        <f>VLOOKUP(B172,'[1]miRNA-expression-detection'!A:D,4,FALSE)</f>
        <v>5.28</v>
      </c>
      <c r="H172" s="3">
        <f>VLOOKUP(B172,'[1]miRNA-expression-detection'!A:F,6,FALSE)</f>
        <v>44.236946697882068</v>
      </c>
      <c r="I172" s="3">
        <f>VLOOKUP(B172,'[1]miRNA-expression-detection'!A:F,5,FALSE)</f>
        <v>7.0000000000000007E-2</v>
      </c>
      <c r="J172" s="3">
        <f>VLOOKUP(B172,'[1]miRNA-expression-detection'!A:F,3,FALSE)</f>
        <v>0</v>
      </c>
      <c r="K172" s="12" t="s">
        <v>85</v>
      </c>
    </row>
    <row r="173" spans="1:11" ht="15" x14ac:dyDescent="0.15">
      <c r="A173" s="3" t="s">
        <v>91</v>
      </c>
      <c r="B173" s="9" t="s">
        <v>92</v>
      </c>
      <c r="C173" s="3" t="s">
        <v>93</v>
      </c>
      <c r="D173" s="3" t="s">
        <v>94</v>
      </c>
      <c r="E173" s="4">
        <v>6</v>
      </c>
      <c r="F173" s="3" t="s">
        <v>17</v>
      </c>
      <c r="G173" s="3">
        <f>VLOOKUP(B173,'[1]miRNA-expression-detection'!A:D,4,FALSE)</f>
        <v>15.24</v>
      </c>
      <c r="H173" s="3">
        <f>VLOOKUP(B173,'[1]miRNA-expression-detection'!A:F,6,FALSE)</f>
        <v>0</v>
      </c>
      <c r="I173" s="3">
        <f>VLOOKUP(B173,'[1]miRNA-expression-detection'!A:F,5,FALSE)</f>
        <v>32.83</v>
      </c>
      <c r="J173" s="3">
        <f>VLOOKUP(B173,'[1]miRNA-expression-detection'!A:F,3,FALSE)</f>
        <v>44.16</v>
      </c>
      <c r="K173" s="3" t="s">
        <v>95</v>
      </c>
    </row>
    <row r="174" spans="1:11" ht="15" x14ac:dyDescent="0.15">
      <c r="A174" s="3" t="s">
        <v>96</v>
      </c>
      <c r="B174" s="3" t="s">
        <v>92</v>
      </c>
      <c r="C174" s="3" t="s">
        <v>97</v>
      </c>
      <c r="D174" s="3" t="s">
        <v>94</v>
      </c>
      <c r="E174" s="4">
        <v>6</v>
      </c>
      <c r="F174" s="3" t="s">
        <v>17</v>
      </c>
      <c r="G174" s="3">
        <f>VLOOKUP(B174,'[1]miRNA-expression-detection'!A:D,4,FALSE)</f>
        <v>15.24</v>
      </c>
      <c r="H174" s="3">
        <f>VLOOKUP(B174,'[1]miRNA-expression-detection'!A:F,6,FALSE)</f>
        <v>0</v>
      </c>
      <c r="I174" s="3">
        <f>VLOOKUP(B174,'[1]miRNA-expression-detection'!A:F,5,FALSE)</f>
        <v>32.83</v>
      </c>
      <c r="J174" s="3">
        <f>VLOOKUP(B174,'[1]miRNA-expression-detection'!A:F,3,FALSE)</f>
        <v>44.16</v>
      </c>
      <c r="K174" s="3" t="s">
        <v>95</v>
      </c>
    </row>
    <row r="175" spans="1:11" ht="15" x14ac:dyDescent="0.15">
      <c r="A175" s="3" t="s">
        <v>98</v>
      </c>
      <c r="B175" s="3" t="s">
        <v>92</v>
      </c>
      <c r="C175" s="3" t="s">
        <v>99</v>
      </c>
      <c r="D175" s="3" t="s">
        <v>94</v>
      </c>
      <c r="E175" s="4">
        <v>6</v>
      </c>
      <c r="F175" s="3" t="s">
        <v>17</v>
      </c>
      <c r="G175" s="3">
        <f>VLOOKUP(B175,'[1]miRNA-expression-detection'!A:D,4,FALSE)</f>
        <v>15.24</v>
      </c>
      <c r="H175" s="3">
        <f>VLOOKUP(B175,'[1]miRNA-expression-detection'!A:F,6,FALSE)</f>
        <v>0</v>
      </c>
      <c r="I175" s="3">
        <f>VLOOKUP(B175,'[1]miRNA-expression-detection'!A:F,5,FALSE)</f>
        <v>32.83</v>
      </c>
      <c r="J175" s="3">
        <f>VLOOKUP(B175,'[1]miRNA-expression-detection'!A:F,3,FALSE)</f>
        <v>44.16</v>
      </c>
      <c r="K175" s="3" t="s">
        <v>95</v>
      </c>
    </row>
    <row r="176" spans="1:11" ht="15" x14ac:dyDescent="0.15">
      <c r="A176" s="3" t="s">
        <v>96</v>
      </c>
      <c r="B176" s="3" t="s">
        <v>92</v>
      </c>
      <c r="C176" s="3" t="s">
        <v>100</v>
      </c>
      <c r="D176" s="3" t="s">
        <v>94</v>
      </c>
      <c r="E176" s="4">
        <v>6</v>
      </c>
      <c r="F176" s="3" t="s">
        <v>17</v>
      </c>
      <c r="G176" s="3">
        <f>VLOOKUP(B176,'[1]miRNA-expression-detection'!A:D,4,FALSE)</f>
        <v>15.24</v>
      </c>
      <c r="H176" s="3">
        <f>VLOOKUP(B176,'[1]miRNA-expression-detection'!A:F,6,FALSE)</f>
        <v>0</v>
      </c>
      <c r="I176" s="3">
        <f>VLOOKUP(B176,'[1]miRNA-expression-detection'!A:F,5,FALSE)</f>
        <v>32.83</v>
      </c>
      <c r="J176" s="3">
        <f>VLOOKUP(B176,'[1]miRNA-expression-detection'!A:F,3,FALSE)</f>
        <v>44.16</v>
      </c>
      <c r="K176" s="3" t="s">
        <v>95</v>
      </c>
    </row>
    <row r="177" spans="1:11" ht="15" x14ac:dyDescent="0.15">
      <c r="A177" s="3" t="s">
        <v>91</v>
      </c>
      <c r="B177" s="3" t="s">
        <v>101</v>
      </c>
      <c r="C177" s="3" t="s">
        <v>100</v>
      </c>
      <c r="D177" s="3" t="s">
        <v>102</v>
      </c>
      <c r="E177" s="4">
        <v>6</v>
      </c>
      <c r="F177" s="3" t="s">
        <v>17</v>
      </c>
      <c r="G177" s="3">
        <f>VLOOKUP(B177,'[1]miRNA-expression-detection'!A:D,4,FALSE)</f>
        <v>1.1599999999999999</v>
      </c>
      <c r="H177" s="3">
        <f>VLOOKUP(B177,'[1]miRNA-expression-detection'!A:F,6,FALSE)</f>
        <v>0</v>
      </c>
      <c r="I177" s="3">
        <f>VLOOKUP(B177,'[1]miRNA-expression-detection'!A:F,5,FALSE)</f>
        <v>2.0099999999999998</v>
      </c>
      <c r="J177" s="3">
        <f>VLOOKUP(B177,'[1]miRNA-expression-detection'!A:F,3,FALSE)</f>
        <v>0.96</v>
      </c>
      <c r="K177" s="3" t="s">
        <v>95</v>
      </c>
    </row>
    <row r="178" spans="1:11" ht="15" x14ac:dyDescent="0.15">
      <c r="A178" s="3" t="s">
        <v>96</v>
      </c>
      <c r="B178" s="3" t="s">
        <v>101</v>
      </c>
      <c r="C178" s="3" t="s">
        <v>93</v>
      </c>
      <c r="D178" s="3" t="s">
        <v>102</v>
      </c>
      <c r="E178" s="4">
        <v>6</v>
      </c>
      <c r="F178" s="3" t="s">
        <v>17</v>
      </c>
      <c r="G178" s="3">
        <f>VLOOKUP(B178,'[1]miRNA-expression-detection'!A:D,4,FALSE)</f>
        <v>1.1599999999999999</v>
      </c>
      <c r="H178" s="3">
        <f>VLOOKUP(B178,'[1]miRNA-expression-detection'!A:F,6,FALSE)</f>
        <v>0</v>
      </c>
      <c r="I178" s="3">
        <f>VLOOKUP(B178,'[1]miRNA-expression-detection'!A:F,5,FALSE)</f>
        <v>2.0099999999999998</v>
      </c>
      <c r="J178" s="3">
        <f>VLOOKUP(B178,'[1]miRNA-expression-detection'!A:F,3,FALSE)</f>
        <v>0.96</v>
      </c>
      <c r="K178" s="3" t="s">
        <v>95</v>
      </c>
    </row>
    <row r="179" spans="1:11" ht="15" x14ac:dyDescent="0.15">
      <c r="A179" s="3" t="s">
        <v>98</v>
      </c>
      <c r="B179" s="3" t="s">
        <v>101</v>
      </c>
      <c r="C179" s="3" t="s">
        <v>97</v>
      </c>
      <c r="D179" s="3" t="s">
        <v>102</v>
      </c>
      <c r="E179" s="4">
        <v>6</v>
      </c>
      <c r="F179" s="3" t="s">
        <v>17</v>
      </c>
      <c r="G179" s="3">
        <f>VLOOKUP(B179,'[1]miRNA-expression-detection'!A:D,4,FALSE)</f>
        <v>1.1599999999999999</v>
      </c>
      <c r="H179" s="3">
        <f>VLOOKUP(B179,'[1]miRNA-expression-detection'!A:F,6,FALSE)</f>
        <v>0</v>
      </c>
      <c r="I179" s="3">
        <f>VLOOKUP(B179,'[1]miRNA-expression-detection'!A:F,5,FALSE)</f>
        <v>2.0099999999999998</v>
      </c>
      <c r="J179" s="3">
        <f>VLOOKUP(B179,'[1]miRNA-expression-detection'!A:F,3,FALSE)</f>
        <v>0.96</v>
      </c>
      <c r="K179" s="3" t="s">
        <v>95</v>
      </c>
    </row>
    <row r="180" spans="1:11" ht="15" x14ac:dyDescent="0.15">
      <c r="A180" s="3" t="s">
        <v>98</v>
      </c>
      <c r="B180" s="3" t="s">
        <v>101</v>
      </c>
      <c r="C180" s="3" t="s">
        <v>99</v>
      </c>
      <c r="D180" s="3" t="s">
        <v>102</v>
      </c>
      <c r="E180" s="4">
        <v>6</v>
      </c>
      <c r="F180" s="3" t="s">
        <v>17</v>
      </c>
      <c r="G180" s="3">
        <f>VLOOKUP(B180,'[1]miRNA-expression-detection'!A:D,4,FALSE)</f>
        <v>1.1599999999999999</v>
      </c>
      <c r="H180" s="3">
        <f>VLOOKUP(B180,'[1]miRNA-expression-detection'!A:F,6,FALSE)</f>
        <v>0</v>
      </c>
      <c r="I180" s="3">
        <f>VLOOKUP(B180,'[1]miRNA-expression-detection'!A:F,5,FALSE)</f>
        <v>2.0099999999999998</v>
      </c>
      <c r="J180" s="3">
        <f>VLOOKUP(B180,'[1]miRNA-expression-detection'!A:F,3,FALSE)</f>
        <v>0.96</v>
      </c>
      <c r="K180" s="3" t="s">
        <v>95</v>
      </c>
    </row>
    <row r="181" spans="1:11" ht="15" x14ac:dyDescent="0.15">
      <c r="A181" s="12" t="s">
        <v>98</v>
      </c>
      <c r="B181" s="12" t="s">
        <v>103</v>
      </c>
      <c r="C181" s="12" t="s">
        <v>99</v>
      </c>
      <c r="D181" s="12" t="s">
        <v>104</v>
      </c>
      <c r="E181" s="14">
        <v>6</v>
      </c>
      <c r="F181" s="12" t="s">
        <v>17</v>
      </c>
      <c r="G181" s="3">
        <f>VLOOKUP(B181,'[1]miRNA-expression-detection'!A:D,4,FALSE)</f>
        <v>0</v>
      </c>
      <c r="H181" s="3">
        <f>VLOOKUP(B181,'[1]miRNA-expression-detection'!A:F,6,FALSE)</f>
        <v>0</v>
      </c>
      <c r="I181" s="3">
        <f>VLOOKUP(B181,'[1]miRNA-expression-detection'!A:F,5,FALSE)</f>
        <v>3.02</v>
      </c>
      <c r="J181" s="3">
        <f>VLOOKUP(B181,'[1]miRNA-expression-detection'!A:F,3,FALSE)</f>
        <v>5.12</v>
      </c>
      <c r="K181" s="12" t="s">
        <v>95</v>
      </c>
    </row>
    <row r="182" spans="1:11" ht="15" x14ac:dyDescent="0.15">
      <c r="A182" s="12" t="s">
        <v>96</v>
      </c>
      <c r="B182" s="12" t="s">
        <v>103</v>
      </c>
      <c r="C182" s="12" t="s">
        <v>97</v>
      </c>
      <c r="D182" s="12" t="s">
        <v>104</v>
      </c>
      <c r="E182" s="14">
        <v>6</v>
      </c>
      <c r="F182" s="12" t="s">
        <v>17</v>
      </c>
      <c r="G182" s="3">
        <f>VLOOKUP(B182,'[1]miRNA-expression-detection'!A:D,4,FALSE)</f>
        <v>0</v>
      </c>
      <c r="H182" s="3">
        <f>VLOOKUP(B182,'[1]miRNA-expression-detection'!A:F,6,FALSE)</f>
        <v>0</v>
      </c>
      <c r="I182" s="3">
        <f>VLOOKUP(B182,'[1]miRNA-expression-detection'!A:F,5,FALSE)</f>
        <v>3.02</v>
      </c>
      <c r="J182" s="3">
        <f>VLOOKUP(B182,'[1]miRNA-expression-detection'!A:F,3,FALSE)</f>
        <v>5.12</v>
      </c>
      <c r="K182" s="12" t="s">
        <v>95</v>
      </c>
    </row>
    <row r="183" spans="1:11" ht="15" x14ac:dyDescent="0.15">
      <c r="A183" s="12" t="s">
        <v>96</v>
      </c>
      <c r="B183" s="12" t="s">
        <v>103</v>
      </c>
      <c r="C183" s="12" t="s">
        <v>100</v>
      </c>
      <c r="D183" s="12" t="s">
        <v>104</v>
      </c>
      <c r="E183" s="14">
        <v>6</v>
      </c>
      <c r="F183" s="12" t="s">
        <v>17</v>
      </c>
      <c r="G183" s="3">
        <f>VLOOKUP(B183,'[1]miRNA-expression-detection'!A:D,4,FALSE)</f>
        <v>0</v>
      </c>
      <c r="H183" s="3">
        <f>VLOOKUP(B183,'[1]miRNA-expression-detection'!A:F,6,FALSE)</f>
        <v>0</v>
      </c>
      <c r="I183" s="3">
        <f>VLOOKUP(B183,'[1]miRNA-expression-detection'!A:F,5,FALSE)</f>
        <v>3.02</v>
      </c>
      <c r="J183" s="3">
        <f>VLOOKUP(B183,'[1]miRNA-expression-detection'!A:F,3,FALSE)</f>
        <v>5.12</v>
      </c>
      <c r="K183" s="12" t="s">
        <v>95</v>
      </c>
    </row>
    <row r="184" spans="1:11" ht="15" x14ac:dyDescent="0.15">
      <c r="A184" s="12" t="s">
        <v>98</v>
      </c>
      <c r="B184" s="12" t="s">
        <v>103</v>
      </c>
      <c r="C184" s="12" t="s">
        <v>93</v>
      </c>
      <c r="D184" s="12" t="s">
        <v>104</v>
      </c>
      <c r="E184" s="14">
        <v>6</v>
      </c>
      <c r="F184" s="12" t="s">
        <v>17</v>
      </c>
      <c r="G184" s="3">
        <f>VLOOKUP(B184,'[1]miRNA-expression-detection'!A:D,4,FALSE)</f>
        <v>0</v>
      </c>
      <c r="H184" s="3">
        <f>VLOOKUP(B184,'[1]miRNA-expression-detection'!A:F,6,FALSE)</f>
        <v>0</v>
      </c>
      <c r="I184" s="3">
        <f>VLOOKUP(B184,'[1]miRNA-expression-detection'!A:F,5,FALSE)</f>
        <v>3.02</v>
      </c>
      <c r="J184" s="3">
        <f>VLOOKUP(B184,'[1]miRNA-expression-detection'!A:F,3,FALSE)</f>
        <v>5.12</v>
      </c>
      <c r="K184" s="12" t="s">
        <v>95</v>
      </c>
    </row>
    <row r="185" spans="1:11" ht="15" x14ac:dyDescent="0.15">
      <c r="A185" s="3" t="s">
        <v>91</v>
      </c>
      <c r="B185" s="3" t="s">
        <v>105</v>
      </c>
      <c r="C185" s="3" t="s">
        <v>97</v>
      </c>
      <c r="D185" s="3" t="s">
        <v>106</v>
      </c>
      <c r="E185" s="4">
        <v>6</v>
      </c>
      <c r="F185" s="3" t="s">
        <v>17</v>
      </c>
      <c r="G185" s="3">
        <f>VLOOKUP(B185,'[1]miRNA-expression-detection'!A:D,4,FALSE)</f>
        <v>45.75</v>
      </c>
      <c r="H185" s="3">
        <f>VLOOKUP(B185,'[1]miRNA-expression-detection'!A:F,6,FALSE)</f>
        <v>0</v>
      </c>
      <c r="I185" s="3">
        <f>VLOOKUP(B185,'[1]miRNA-expression-detection'!A:F,5,FALSE)</f>
        <v>8.0299999999999994</v>
      </c>
      <c r="J185" s="3">
        <f>VLOOKUP(B185,'[1]miRNA-expression-detection'!A:F,3,FALSE)</f>
        <v>48.96</v>
      </c>
      <c r="K185" s="3" t="s">
        <v>95</v>
      </c>
    </row>
    <row r="186" spans="1:11" ht="15" x14ac:dyDescent="0.15">
      <c r="A186" s="3" t="s">
        <v>96</v>
      </c>
      <c r="B186" s="3" t="s">
        <v>105</v>
      </c>
      <c r="C186" s="3" t="s">
        <v>93</v>
      </c>
      <c r="D186" s="3" t="s">
        <v>106</v>
      </c>
      <c r="E186" s="4">
        <v>6</v>
      </c>
      <c r="F186" s="3" t="s">
        <v>17</v>
      </c>
      <c r="G186" s="3">
        <f>VLOOKUP(B186,'[1]miRNA-expression-detection'!A:D,4,FALSE)</f>
        <v>45.75</v>
      </c>
      <c r="H186" s="3">
        <f>VLOOKUP(B186,'[1]miRNA-expression-detection'!A:F,6,FALSE)</f>
        <v>0</v>
      </c>
      <c r="I186" s="3">
        <f>VLOOKUP(B186,'[1]miRNA-expression-detection'!A:F,5,FALSE)</f>
        <v>8.0299999999999994</v>
      </c>
      <c r="J186" s="3">
        <f>VLOOKUP(B186,'[1]miRNA-expression-detection'!A:F,3,FALSE)</f>
        <v>48.96</v>
      </c>
      <c r="K186" s="3" t="s">
        <v>95</v>
      </c>
    </row>
    <row r="187" spans="1:11" ht="15" x14ac:dyDescent="0.15">
      <c r="A187" s="3" t="s">
        <v>98</v>
      </c>
      <c r="B187" s="3" t="s">
        <v>105</v>
      </c>
      <c r="C187" s="3" t="s">
        <v>100</v>
      </c>
      <c r="D187" s="3" t="s">
        <v>106</v>
      </c>
      <c r="E187" s="4">
        <v>6</v>
      </c>
      <c r="F187" s="3" t="s">
        <v>17</v>
      </c>
      <c r="G187" s="3">
        <f>VLOOKUP(B187,'[1]miRNA-expression-detection'!A:D,4,FALSE)</f>
        <v>45.75</v>
      </c>
      <c r="H187" s="3">
        <f>VLOOKUP(B187,'[1]miRNA-expression-detection'!A:F,6,FALSE)</f>
        <v>0</v>
      </c>
      <c r="I187" s="3">
        <f>VLOOKUP(B187,'[1]miRNA-expression-detection'!A:F,5,FALSE)</f>
        <v>8.0299999999999994</v>
      </c>
      <c r="J187" s="3">
        <f>VLOOKUP(B187,'[1]miRNA-expression-detection'!A:F,3,FALSE)</f>
        <v>48.96</v>
      </c>
      <c r="K187" s="3" t="s">
        <v>95</v>
      </c>
    </row>
    <row r="188" spans="1:11" ht="15" x14ac:dyDescent="0.15">
      <c r="A188" s="3" t="s">
        <v>98</v>
      </c>
      <c r="B188" s="3" t="s">
        <v>105</v>
      </c>
      <c r="C188" s="3" t="s">
        <v>99</v>
      </c>
      <c r="D188" s="3" t="s">
        <v>106</v>
      </c>
      <c r="E188" s="4">
        <v>6</v>
      </c>
      <c r="F188" s="3" t="s">
        <v>17</v>
      </c>
      <c r="G188" s="3">
        <f>VLOOKUP(B188,'[1]miRNA-expression-detection'!A:D,4,FALSE)</f>
        <v>45.75</v>
      </c>
      <c r="H188" s="3">
        <f>VLOOKUP(B188,'[1]miRNA-expression-detection'!A:F,6,FALSE)</f>
        <v>0</v>
      </c>
      <c r="I188" s="3">
        <f>VLOOKUP(B188,'[1]miRNA-expression-detection'!A:F,5,FALSE)</f>
        <v>8.0299999999999994</v>
      </c>
      <c r="J188" s="3">
        <f>VLOOKUP(B188,'[1]miRNA-expression-detection'!A:F,3,FALSE)</f>
        <v>48.96</v>
      </c>
      <c r="K188" s="3" t="s">
        <v>95</v>
      </c>
    </row>
    <row r="189" spans="1:11" ht="15" x14ac:dyDescent="0.15">
      <c r="A189" s="10" t="s">
        <v>91</v>
      </c>
      <c r="B189" s="10" t="s">
        <v>107</v>
      </c>
      <c r="C189" s="10" t="s">
        <v>99</v>
      </c>
      <c r="D189" s="10" t="s">
        <v>108</v>
      </c>
      <c r="E189" s="11">
        <v>6</v>
      </c>
      <c r="F189" s="10" t="s">
        <v>17</v>
      </c>
      <c r="G189" s="10">
        <f>VLOOKUP(B189,'[1]miRNA-expression-detection'!A:D,4,FALSE)</f>
        <v>2.93</v>
      </c>
      <c r="H189" s="10">
        <f>VLOOKUP(B189,'[1]miRNA-expression-detection'!A:F,6,FALSE)</f>
        <v>4.7639788751565311</v>
      </c>
      <c r="I189" s="10">
        <f>VLOOKUP(B189,'[1]miRNA-expression-detection'!A:F,5,FALSE)</f>
        <v>8.8800000000000008</v>
      </c>
      <c r="J189" s="10">
        <f>VLOOKUP(B189,'[1]miRNA-expression-detection'!A:F,3,FALSE)</f>
        <v>16</v>
      </c>
      <c r="K189" s="10" t="s">
        <v>95</v>
      </c>
    </row>
    <row r="190" spans="1:11" ht="15" x14ac:dyDescent="0.15">
      <c r="A190" s="10" t="s">
        <v>109</v>
      </c>
      <c r="B190" s="10" t="s">
        <v>107</v>
      </c>
      <c r="C190" s="10" t="s">
        <v>97</v>
      </c>
      <c r="D190" s="10" t="s">
        <v>108</v>
      </c>
      <c r="E190" s="11">
        <v>6</v>
      </c>
      <c r="F190" s="10" t="s">
        <v>17</v>
      </c>
      <c r="G190" s="10">
        <f>VLOOKUP(B190,'[1]miRNA-expression-detection'!A:D,4,FALSE)</f>
        <v>2.93</v>
      </c>
      <c r="H190" s="10">
        <f>VLOOKUP(B190,'[1]miRNA-expression-detection'!A:F,6,FALSE)</f>
        <v>4.7639788751565311</v>
      </c>
      <c r="I190" s="10">
        <f>VLOOKUP(B190,'[1]miRNA-expression-detection'!A:F,5,FALSE)</f>
        <v>8.8800000000000008</v>
      </c>
      <c r="J190" s="10">
        <f>VLOOKUP(B190,'[1]miRNA-expression-detection'!A:F,3,FALSE)</f>
        <v>16</v>
      </c>
      <c r="K190" s="10" t="s">
        <v>95</v>
      </c>
    </row>
    <row r="191" spans="1:11" ht="15" x14ac:dyDescent="0.15">
      <c r="A191" s="10" t="s">
        <v>98</v>
      </c>
      <c r="B191" s="10" t="s">
        <v>107</v>
      </c>
      <c r="C191" s="10" t="s">
        <v>100</v>
      </c>
      <c r="D191" s="10" t="s">
        <v>108</v>
      </c>
      <c r="E191" s="11">
        <v>6</v>
      </c>
      <c r="F191" s="10" t="s">
        <v>17</v>
      </c>
      <c r="G191" s="10">
        <f>VLOOKUP(B191,'[1]miRNA-expression-detection'!A:D,4,FALSE)</f>
        <v>2.93</v>
      </c>
      <c r="H191" s="10">
        <f>VLOOKUP(B191,'[1]miRNA-expression-detection'!A:F,6,FALSE)</f>
        <v>4.7639788751565311</v>
      </c>
      <c r="I191" s="10">
        <f>VLOOKUP(B191,'[1]miRNA-expression-detection'!A:F,5,FALSE)</f>
        <v>8.8800000000000008</v>
      </c>
      <c r="J191" s="10">
        <f>VLOOKUP(B191,'[1]miRNA-expression-detection'!A:F,3,FALSE)</f>
        <v>16</v>
      </c>
      <c r="K191" s="10" t="s">
        <v>95</v>
      </c>
    </row>
    <row r="192" spans="1:11" ht="15" x14ac:dyDescent="0.15">
      <c r="A192" s="10" t="s">
        <v>98</v>
      </c>
      <c r="B192" s="10" t="s">
        <v>107</v>
      </c>
      <c r="C192" s="10" t="s">
        <v>93</v>
      </c>
      <c r="D192" s="10" t="s">
        <v>108</v>
      </c>
      <c r="E192" s="11">
        <v>6</v>
      </c>
      <c r="F192" s="10" t="s">
        <v>17</v>
      </c>
      <c r="G192" s="10">
        <f>VLOOKUP(B192,'[1]miRNA-expression-detection'!A:D,4,FALSE)</f>
        <v>2.93</v>
      </c>
      <c r="H192" s="10">
        <f>VLOOKUP(B192,'[1]miRNA-expression-detection'!A:F,6,FALSE)</f>
        <v>4.7639788751565311</v>
      </c>
      <c r="I192" s="10">
        <f>VLOOKUP(B192,'[1]miRNA-expression-detection'!A:F,5,FALSE)</f>
        <v>8.8800000000000008</v>
      </c>
      <c r="J192" s="10">
        <f>VLOOKUP(B192,'[1]miRNA-expression-detection'!A:F,3,FALSE)</f>
        <v>16</v>
      </c>
      <c r="K192" s="10" t="s">
        <v>95</v>
      </c>
    </row>
    <row r="193" spans="1:11" ht="15" x14ac:dyDescent="0.15">
      <c r="A193" s="3" t="s">
        <v>98</v>
      </c>
      <c r="B193" s="3" t="s">
        <v>110</v>
      </c>
      <c r="C193" s="3" t="s">
        <v>100</v>
      </c>
      <c r="D193" s="3" t="s">
        <v>94</v>
      </c>
      <c r="E193" s="4">
        <v>6</v>
      </c>
      <c r="F193" s="3" t="s">
        <v>17</v>
      </c>
      <c r="G193" s="3">
        <f>VLOOKUP(B193,'[1]miRNA-expression-detection'!A:D,4,FALSE)</f>
        <v>15.24</v>
      </c>
      <c r="H193" s="3">
        <f>VLOOKUP(B193,'[1]miRNA-expression-detection'!A:F,6,FALSE)</f>
        <v>0</v>
      </c>
      <c r="I193" s="3">
        <f>VLOOKUP(B193,'[1]miRNA-expression-detection'!A:F,5,FALSE)</f>
        <v>32.799999999999997</v>
      </c>
      <c r="J193" s="3">
        <f>VLOOKUP(B193,'[1]miRNA-expression-detection'!A:F,3,FALSE)</f>
        <v>44.16</v>
      </c>
      <c r="K193" s="3" t="s">
        <v>95</v>
      </c>
    </row>
    <row r="194" spans="1:11" ht="15" x14ac:dyDescent="0.15">
      <c r="A194" s="3" t="s">
        <v>98</v>
      </c>
      <c r="B194" s="3" t="s">
        <v>110</v>
      </c>
      <c r="C194" s="3" t="s">
        <v>93</v>
      </c>
      <c r="D194" s="3" t="s">
        <v>94</v>
      </c>
      <c r="E194" s="4">
        <v>6</v>
      </c>
      <c r="F194" s="3" t="s">
        <v>17</v>
      </c>
      <c r="G194" s="3">
        <f>VLOOKUP(B194,'[1]miRNA-expression-detection'!A:D,4,FALSE)</f>
        <v>15.24</v>
      </c>
      <c r="H194" s="3">
        <f>VLOOKUP(B194,'[1]miRNA-expression-detection'!A:F,6,FALSE)</f>
        <v>0</v>
      </c>
      <c r="I194" s="3">
        <f>VLOOKUP(B194,'[1]miRNA-expression-detection'!A:F,5,FALSE)</f>
        <v>32.799999999999997</v>
      </c>
      <c r="J194" s="3">
        <f>VLOOKUP(B194,'[1]miRNA-expression-detection'!A:F,3,FALSE)</f>
        <v>44.16</v>
      </c>
      <c r="K194" s="3" t="s">
        <v>95</v>
      </c>
    </row>
    <row r="195" spans="1:11" ht="15" x14ac:dyDescent="0.15">
      <c r="A195" s="3" t="s">
        <v>98</v>
      </c>
      <c r="B195" s="3" t="s">
        <v>110</v>
      </c>
      <c r="C195" s="3" t="s">
        <v>99</v>
      </c>
      <c r="D195" s="3" t="s">
        <v>94</v>
      </c>
      <c r="E195" s="4">
        <v>6</v>
      </c>
      <c r="F195" s="3" t="s">
        <v>17</v>
      </c>
      <c r="G195" s="3">
        <f>VLOOKUP(B195,'[1]miRNA-expression-detection'!A:D,4,FALSE)</f>
        <v>15.24</v>
      </c>
      <c r="H195" s="3">
        <f>VLOOKUP(B195,'[1]miRNA-expression-detection'!A:F,6,FALSE)</f>
        <v>0</v>
      </c>
      <c r="I195" s="3">
        <f>VLOOKUP(B195,'[1]miRNA-expression-detection'!A:F,5,FALSE)</f>
        <v>32.799999999999997</v>
      </c>
      <c r="J195" s="3">
        <f>VLOOKUP(B195,'[1]miRNA-expression-detection'!A:F,3,FALSE)</f>
        <v>44.16</v>
      </c>
      <c r="K195" s="3" t="s">
        <v>95</v>
      </c>
    </row>
    <row r="196" spans="1:11" ht="15" x14ac:dyDescent="0.15">
      <c r="A196" s="3" t="s">
        <v>98</v>
      </c>
      <c r="B196" s="3" t="s">
        <v>110</v>
      </c>
      <c r="C196" s="3" t="s">
        <v>97</v>
      </c>
      <c r="D196" s="3" t="s">
        <v>94</v>
      </c>
      <c r="E196" s="4">
        <v>6</v>
      </c>
      <c r="F196" s="3" t="s">
        <v>17</v>
      </c>
      <c r="G196" s="3">
        <f>VLOOKUP(B196,'[1]miRNA-expression-detection'!A:D,4,FALSE)</f>
        <v>15.24</v>
      </c>
      <c r="H196" s="3">
        <f>VLOOKUP(B196,'[1]miRNA-expression-detection'!A:F,6,FALSE)</f>
        <v>0</v>
      </c>
      <c r="I196" s="3">
        <f>VLOOKUP(B196,'[1]miRNA-expression-detection'!A:F,5,FALSE)</f>
        <v>32.799999999999997</v>
      </c>
      <c r="J196" s="3">
        <f>VLOOKUP(B196,'[1]miRNA-expression-detection'!A:F,3,FALSE)</f>
        <v>44.16</v>
      </c>
      <c r="K196" s="3" t="s">
        <v>95</v>
      </c>
    </row>
    <row r="197" spans="1:11" ht="15" x14ac:dyDescent="0.15">
      <c r="A197" s="3" t="s">
        <v>96</v>
      </c>
      <c r="B197" s="9" t="s">
        <v>111</v>
      </c>
      <c r="C197" s="3" t="s">
        <v>93</v>
      </c>
      <c r="D197" s="3" t="s">
        <v>108</v>
      </c>
      <c r="E197" s="4">
        <v>6</v>
      </c>
      <c r="F197" s="3" t="s">
        <v>17</v>
      </c>
      <c r="G197" s="3">
        <f>VLOOKUP(B197,'[1]miRNA-expression-detection'!A:D,4,FALSE)</f>
        <v>2.93</v>
      </c>
      <c r="H197" s="3">
        <f>VLOOKUP(B197,'[1]miRNA-expression-detection'!A:F,6,FALSE)</f>
        <v>0</v>
      </c>
      <c r="I197" s="3">
        <f>VLOOKUP(B197,'[1]miRNA-expression-detection'!A:F,5,FALSE)</f>
        <v>8.8800000000000008</v>
      </c>
      <c r="J197" s="3">
        <f>VLOOKUP(B197,'[1]miRNA-expression-detection'!A:F,3,FALSE)</f>
        <v>16</v>
      </c>
      <c r="K197" s="3" t="s">
        <v>95</v>
      </c>
    </row>
    <row r="198" spans="1:11" ht="15" x14ac:dyDescent="0.15">
      <c r="A198" s="3" t="s">
        <v>98</v>
      </c>
      <c r="B198" s="3" t="s">
        <v>111</v>
      </c>
      <c r="C198" s="3" t="s">
        <v>100</v>
      </c>
      <c r="D198" s="3" t="s">
        <v>108</v>
      </c>
      <c r="E198" s="4">
        <v>6</v>
      </c>
      <c r="F198" s="3" t="s">
        <v>17</v>
      </c>
      <c r="G198" s="3">
        <f>VLOOKUP(B198,'[1]miRNA-expression-detection'!A:D,4,FALSE)</f>
        <v>2.93</v>
      </c>
      <c r="H198" s="3">
        <f>VLOOKUP(B198,'[1]miRNA-expression-detection'!A:F,6,FALSE)</f>
        <v>0</v>
      </c>
      <c r="I198" s="3">
        <f>VLOOKUP(B198,'[1]miRNA-expression-detection'!A:F,5,FALSE)</f>
        <v>8.8800000000000008</v>
      </c>
      <c r="J198" s="3">
        <f>VLOOKUP(B198,'[1]miRNA-expression-detection'!A:F,3,FALSE)</f>
        <v>16</v>
      </c>
      <c r="K198" s="3" t="s">
        <v>95</v>
      </c>
    </row>
    <row r="199" spans="1:11" ht="15" x14ac:dyDescent="0.15">
      <c r="A199" s="3" t="s">
        <v>98</v>
      </c>
      <c r="B199" s="3" t="s">
        <v>111</v>
      </c>
      <c r="C199" s="3" t="s">
        <v>97</v>
      </c>
      <c r="D199" s="3" t="s">
        <v>108</v>
      </c>
      <c r="E199" s="4">
        <v>6</v>
      </c>
      <c r="F199" s="3" t="s">
        <v>17</v>
      </c>
      <c r="G199" s="3">
        <f>VLOOKUP(B199,'[1]miRNA-expression-detection'!A:D,4,FALSE)</f>
        <v>2.93</v>
      </c>
      <c r="H199" s="3">
        <f>VLOOKUP(B199,'[1]miRNA-expression-detection'!A:F,6,FALSE)</f>
        <v>0</v>
      </c>
      <c r="I199" s="3">
        <f>VLOOKUP(B199,'[1]miRNA-expression-detection'!A:F,5,FALSE)</f>
        <v>8.8800000000000008</v>
      </c>
      <c r="J199" s="3">
        <f>VLOOKUP(B199,'[1]miRNA-expression-detection'!A:F,3,FALSE)</f>
        <v>16</v>
      </c>
      <c r="K199" s="3" t="s">
        <v>95</v>
      </c>
    </row>
    <row r="200" spans="1:11" ht="15" x14ac:dyDescent="0.15">
      <c r="A200" s="3" t="s">
        <v>96</v>
      </c>
      <c r="B200" s="3" t="s">
        <v>111</v>
      </c>
      <c r="C200" s="3" t="s">
        <v>99</v>
      </c>
      <c r="D200" s="3" t="s">
        <v>108</v>
      </c>
      <c r="E200" s="4">
        <v>6</v>
      </c>
      <c r="F200" s="3" t="s">
        <v>17</v>
      </c>
      <c r="G200" s="3">
        <f>VLOOKUP(B200,'[1]miRNA-expression-detection'!A:D,4,FALSE)</f>
        <v>2.93</v>
      </c>
      <c r="H200" s="3">
        <f>VLOOKUP(B200,'[1]miRNA-expression-detection'!A:F,6,FALSE)</f>
        <v>0</v>
      </c>
      <c r="I200" s="3">
        <f>VLOOKUP(B200,'[1]miRNA-expression-detection'!A:F,5,FALSE)</f>
        <v>8.8800000000000008</v>
      </c>
      <c r="J200" s="3">
        <f>VLOOKUP(B200,'[1]miRNA-expression-detection'!A:F,3,FALSE)</f>
        <v>16</v>
      </c>
      <c r="K200" s="3" t="s">
        <v>95</v>
      </c>
    </row>
    <row r="201" spans="1:11" ht="15" x14ac:dyDescent="0.15">
      <c r="A201" s="3" t="s">
        <v>98</v>
      </c>
      <c r="B201" s="3" t="s">
        <v>112</v>
      </c>
      <c r="C201" s="3" t="s">
        <v>100</v>
      </c>
      <c r="D201" s="3" t="s">
        <v>94</v>
      </c>
      <c r="E201" s="4">
        <v>6</v>
      </c>
      <c r="F201" s="3" t="s">
        <v>17</v>
      </c>
      <c r="G201" s="3">
        <f>VLOOKUP(B201,'[1]miRNA-expression-detection'!A:D,4,FALSE)</f>
        <v>15.24</v>
      </c>
      <c r="H201" s="3">
        <f>VLOOKUP(B201,'[1]miRNA-expression-detection'!A:F,6,FALSE)</f>
        <v>0</v>
      </c>
      <c r="I201" s="3">
        <f>VLOOKUP(B201,'[1]miRNA-expression-detection'!A:F,5,FALSE)</f>
        <v>32.83</v>
      </c>
      <c r="J201" s="3">
        <f>VLOOKUP(B201,'[1]miRNA-expression-detection'!A:F,3,FALSE)</f>
        <v>44.16</v>
      </c>
      <c r="K201" s="3" t="s">
        <v>95</v>
      </c>
    </row>
    <row r="202" spans="1:11" ht="15" x14ac:dyDescent="0.15">
      <c r="A202" s="3" t="s">
        <v>113</v>
      </c>
      <c r="B202" s="3" t="s">
        <v>112</v>
      </c>
      <c r="C202" s="3" t="s">
        <v>99</v>
      </c>
      <c r="D202" s="3" t="s">
        <v>94</v>
      </c>
      <c r="E202" s="4">
        <v>6</v>
      </c>
      <c r="F202" s="3" t="s">
        <v>17</v>
      </c>
      <c r="G202" s="3">
        <f>VLOOKUP(B202,'[1]miRNA-expression-detection'!A:D,4,FALSE)</f>
        <v>15.24</v>
      </c>
      <c r="H202" s="3">
        <f>VLOOKUP(B202,'[1]miRNA-expression-detection'!A:F,6,FALSE)</f>
        <v>0</v>
      </c>
      <c r="I202" s="3">
        <f>VLOOKUP(B202,'[1]miRNA-expression-detection'!A:F,5,FALSE)</f>
        <v>32.83</v>
      </c>
      <c r="J202" s="3">
        <f>VLOOKUP(B202,'[1]miRNA-expression-detection'!A:F,3,FALSE)</f>
        <v>44.16</v>
      </c>
      <c r="K202" s="3" t="s">
        <v>95</v>
      </c>
    </row>
    <row r="203" spans="1:11" ht="15" x14ac:dyDescent="0.15">
      <c r="A203" s="3" t="s">
        <v>114</v>
      </c>
      <c r="B203" s="3" t="s">
        <v>112</v>
      </c>
      <c r="C203" s="3" t="s">
        <v>97</v>
      </c>
      <c r="D203" s="3" t="s">
        <v>94</v>
      </c>
      <c r="E203" s="4">
        <v>6</v>
      </c>
      <c r="F203" s="3" t="s">
        <v>17</v>
      </c>
      <c r="G203" s="3">
        <f>VLOOKUP(B203,'[1]miRNA-expression-detection'!A:D,4,FALSE)</f>
        <v>15.24</v>
      </c>
      <c r="H203" s="3">
        <f>VLOOKUP(B203,'[1]miRNA-expression-detection'!A:F,6,FALSE)</f>
        <v>0</v>
      </c>
      <c r="I203" s="3">
        <f>VLOOKUP(B203,'[1]miRNA-expression-detection'!A:F,5,FALSE)</f>
        <v>32.83</v>
      </c>
      <c r="J203" s="3">
        <f>VLOOKUP(B203,'[1]miRNA-expression-detection'!A:F,3,FALSE)</f>
        <v>44.16</v>
      </c>
      <c r="K203" s="3" t="s">
        <v>95</v>
      </c>
    </row>
    <row r="204" spans="1:11" ht="15" x14ac:dyDescent="0.15">
      <c r="A204" s="3" t="s">
        <v>98</v>
      </c>
      <c r="B204" s="3" t="s">
        <v>112</v>
      </c>
      <c r="C204" s="3" t="s">
        <v>93</v>
      </c>
      <c r="D204" s="3" t="s">
        <v>94</v>
      </c>
      <c r="E204" s="4">
        <v>6</v>
      </c>
      <c r="F204" s="3" t="s">
        <v>17</v>
      </c>
      <c r="G204" s="3">
        <f>VLOOKUP(B204,'[1]miRNA-expression-detection'!A:D,4,FALSE)</f>
        <v>15.24</v>
      </c>
      <c r="H204" s="3">
        <f>VLOOKUP(B204,'[1]miRNA-expression-detection'!A:F,6,FALSE)</f>
        <v>0</v>
      </c>
      <c r="I204" s="3">
        <f>VLOOKUP(B204,'[1]miRNA-expression-detection'!A:F,5,FALSE)</f>
        <v>32.83</v>
      </c>
      <c r="J204" s="3">
        <f>VLOOKUP(B204,'[1]miRNA-expression-detection'!A:F,3,FALSE)</f>
        <v>44.16</v>
      </c>
      <c r="K204" s="3" t="s">
        <v>95</v>
      </c>
    </row>
    <row r="205" spans="1:11" ht="15" x14ac:dyDescent="0.15">
      <c r="A205" s="3" t="s">
        <v>98</v>
      </c>
      <c r="B205" s="9" t="s">
        <v>115</v>
      </c>
      <c r="C205" s="3" t="s">
        <v>97</v>
      </c>
      <c r="D205" s="3" t="s">
        <v>106</v>
      </c>
      <c r="E205" s="4">
        <v>6</v>
      </c>
      <c r="F205" s="3" t="s">
        <v>17</v>
      </c>
      <c r="G205" s="3">
        <f>VLOOKUP(B205,'[1]miRNA-expression-detection'!A:D,4,FALSE)</f>
        <v>45.75</v>
      </c>
      <c r="H205" s="3">
        <f>VLOOKUP(B205,'[1]miRNA-expression-detection'!A:F,6,FALSE)</f>
        <v>0</v>
      </c>
      <c r="I205" s="3">
        <f>VLOOKUP(B205,'[1]miRNA-expression-detection'!A:F,5,FALSE)</f>
        <v>8.0299999999999994</v>
      </c>
      <c r="J205" s="3">
        <f>VLOOKUP(B205,'[1]miRNA-expression-detection'!A:F,3,FALSE)</f>
        <v>48.96</v>
      </c>
      <c r="K205" s="3" t="s">
        <v>95</v>
      </c>
    </row>
    <row r="206" spans="1:11" ht="15" x14ac:dyDescent="0.15">
      <c r="A206" s="3" t="s">
        <v>98</v>
      </c>
      <c r="B206" s="3" t="s">
        <v>115</v>
      </c>
      <c r="C206" s="3" t="s">
        <v>93</v>
      </c>
      <c r="D206" s="3" t="s">
        <v>106</v>
      </c>
      <c r="E206" s="4">
        <v>6</v>
      </c>
      <c r="F206" s="3" t="s">
        <v>17</v>
      </c>
      <c r="G206" s="3">
        <f>VLOOKUP(B206,'[1]miRNA-expression-detection'!A:D,4,FALSE)</f>
        <v>45.75</v>
      </c>
      <c r="H206" s="3">
        <f>VLOOKUP(B206,'[1]miRNA-expression-detection'!A:F,6,FALSE)</f>
        <v>0</v>
      </c>
      <c r="I206" s="3">
        <f>VLOOKUP(B206,'[1]miRNA-expression-detection'!A:F,5,FALSE)</f>
        <v>8.0299999999999994</v>
      </c>
      <c r="J206" s="3">
        <f>VLOOKUP(B206,'[1]miRNA-expression-detection'!A:F,3,FALSE)</f>
        <v>48.96</v>
      </c>
      <c r="K206" s="3" t="s">
        <v>95</v>
      </c>
    </row>
    <row r="207" spans="1:11" ht="15" x14ac:dyDescent="0.15">
      <c r="A207" s="3" t="s">
        <v>91</v>
      </c>
      <c r="B207" s="3" t="s">
        <v>115</v>
      </c>
      <c r="C207" s="3" t="s">
        <v>100</v>
      </c>
      <c r="D207" s="3" t="s">
        <v>106</v>
      </c>
      <c r="E207" s="4">
        <v>6</v>
      </c>
      <c r="F207" s="3" t="s">
        <v>17</v>
      </c>
      <c r="G207" s="3">
        <f>VLOOKUP(B207,'[1]miRNA-expression-detection'!A:D,4,FALSE)</f>
        <v>45.75</v>
      </c>
      <c r="H207" s="3">
        <f>VLOOKUP(B207,'[1]miRNA-expression-detection'!A:F,6,FALSE)</f>
        <v>0</v>
      </c>
      <c r="I207" s="3">
        <f>VLOOKUP(B207,'[1]miRNA-expression-detection'!A:F,5,FALSE)</f>
        <v>8.0299999999999994</v>
      </c>
      <c r="J207" s="3">
        <f>VLOOKUP(B207,'[1]miRNA-expression-detection'!A:F,3,FALSE)</f>
        <v>48.96</v>
      </c>
      <c r="K207" s="3" t="s">
        <v>95</v>
      </c>
    </row>
    <row r="208" spans="1:11" ht="15" x14ac:dyDescent="0.15">
      <c r="A208" s="3" t="s">
        <v>98</v>
      </c>
      <c r="B208" s="3" t="s">
        <v>115</v>
      </c>
      <c r="C208" s="3" t="s">
        <v>99</v>
      </c>
      <c r="D208" s="3" t="s">
        <v>106</v>
      </c>
      <c r="E208" s="4">
        <v>6</v>
      </c>
      <c r="F208" s="3" t="s">
        <v>17</v>
      </c>
      <c r="G208" s="3">
        <f>VLOOKUP(B208,'[1]miRNA-expression-detection'!A:D,4,FALSE)</f>
        <v>45.75</v>
      </c>
      <c r="H208" s="3">
        <f>VLOOKUP(B208,'[1]miRNA-expression-detection'!A:F,6,FALSE)</f>
        <v>0</v>
      </c>
      <c r="I208" s="3">
        <f>VLOOKUP(B208,'[1]miRNA-expression-detection'!A:F,5,FALSE)</f>
        <v>8.0299999999999994</v>
      </c>
      <c r="J208" s="3">
        <f>VLOOKUP(B208,'[1]miRNA-expression-detection'!A:F,3,FALSE)</f>
        <v>48.96</v>
      </c>
      <c r="K208" s="3" t="s">
        <v>95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5-07T10:49:18Z</dcterms:modified>
</cp:coreProperties>
</file>